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uralab/Documents/NOVA2_Publication/2021/Supplemental_Files/"/>
    </mc:Choice>
  </mc:AlternateContent>
  <xr:revisionPtr revIDLastSave="0" documentId="13_ncr:1_{4340BAFE-0EEC-2443-B400-E2FAFE084AEF}" xr6:coauthVersionLast="36" xr6:coauthVersionMax="36" xr10:uidLastSave="{00000000-0000-0000-0000-000000000000}"/>
  <bookViews>
    <workbookView xWindow="14900" yWindow="7240" windowWidth="28040" windowHeight="17440" activeTab="4" xr2:uid="{5741998C-B80B-2F4C-92EB-2D041F1DBE74}"/>
  </bookViews>
  <sheets>
    <sheet name="Emx1_CIRI2_CircTest_Overlap_DWN" sheetId="1" r:id="rId1"/>
    <sheet name="Emx1_CIRI2_CircTest_Overlap_UP" sheetId="3" r:id="rId2"/>
    <sheet name="Gad2_CIRI2_CircTest_Overlap_DWN" sheetId="2" r:id="rId3"/>
    <sheet name="Gad2_CIRI2_CircTest_Overlap_UP" sheetId="4" r:id="rId4"/>
    <sheet name="Overlap_Emx1_Gad2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I17" i="1"/>
  <c r="I22" i="1"/>
  <c r="I31" i="1"/>
  <c r="I50" i="1"/>
  <c r="I51" i="1"/>
</calcChain>
</file>

<file path=xl/sharedStrings.xml><?xml version="1.0" encoding="utf-8"?>
<sst xmlns="http://schemas.openxmlformats.org/spreadsheetml/2006/main" count="551" uniqueCount="247">
  <si>
    <t>chr1</t>
  </si>
  <si>
    <t>Pcmtd1</t>
  </si>
  <si>
    <t>+</t>
  </si>
  <si>
    <t>Fam135a</t>
  </si>
  <si>
    <t>-</t>
  </si>
  <si>
    <t>Aff3</t>
  </si>
  <si>
    <t>Pms1</t>
  </si>
  <si>
    <t>Gigyf2</t>
  </si>
  <si>
    <t>R3hdm1</t>
  </si>
  <si>
    <t>Rps6kc1</t>
  </si>
  <si>
    <t>chr10</t>
  </si>
  <si>
    <t>Reps1</t>
  </si>
  <si>
    <t>Dot1l</t>
  </si>
  <si>
    <t>chr11</t>
  </si>
  <si>
    <t>Tbc1d16</t>
  </si>
  <si>
    <t>chr12</t>
  </si>
  <si>
    <t>Dtnb</t>
  </si>
  <si>
    <t>Dock4</t>
  </si>
  <si>
    <t>Rps6ka5</t>
  </si>
  <si>
    <t>chr13</t>
  </si>
  <si>
    <t>Atxn1</t>
  </si>
  <si>
    <t>chr14</t>
  </si>
  <si>
    <t>Lrch1</t>
  </si>
  <si>
    <t>chr15</t>
  </si>
  <si>
    <t>Micall1</t>
  </si>
  <si>
    <t>Ep300</t>
  </si>
  <si>
    <t>chr16</t>
  </si>
  <si>
    <t>Fgd4</t>
  </si>
  <si>
    <t>Tmem44</t>
  </si>
  <si>
    <t>chr17</t>
  </si>
  <si>
    <t>Vars</t>
  </si>
  <si>
    <t>Fbxl17</t>
  </si>
  <si>
    <t>Prkce</t>
  </si>
  <si>
    <t>chr18</t>
  </si>
  <si>
    <t>Zeb1</t>
  </si>
  <si>
    <t>chr19</t>
  </si>
  <si>
    <t>Fbxw4</t>
  </si>
  <si>
    <t>Nhlrc2</t>
  </si>
  <si>
    <t>Fam160b1</t>
  </si>
  <si>
    <t>chr2</t>
  </si>
  <si>
    <t>Stam</t>
  </si>
  <si>
    <t>Smox</t>
  </si>
  <si>
    <t>Rprd1b</t>
  </si>
  <si>
    <t>chr3</t>
  </si>
  <si>
    <t>Slc30a7</t>
  </si>
  <si>
    <t>chr4</t>
  </si>
  <si>
    <t>Tmeff1</t>
  </si>
  <si>
    <t>Fbxo42</t>
  </si>
  <si>
    <t>Camta1</t>
  </si>
  <si>
    <t>chr5</t>
  </si>
  <si>
    <t>Apbb2</t>
  </si>
  <si>
    <t>Msi1</t>
  </si>
  <si>
    <t>Ksr2</t>
  </si>
  <si>
    <t>Fbxw8</t>
  </si>
  <si>
    <t>Rsrc2</t>
  </si>
  <si>
    <t>chr6</t>
  </si>
  <si>
    <t>Lrp6</t>
  </si>
  <si>
    <t>chr7</t>
  </si>
  <si>
    <t>Ntrk3</t>
  </si>
  <si>
    <t>Ap3b2</t>
  </si>
  <si>
    <t>chr8</t>
  </si>
  <si>
    <t>Efnb2</t>
  </si>
  <si>
    <t>Zfp827</t>
  </si>
  <si>
    <t>Farsa</t>
  </si>
  <si>
    <t>Phkb</t>
  </si>
  <si>
    <t>Cbfb</t>
  </si>
  <si>
    <t>chr9</t>
  </si>
  <si>
    <t>Arhgap32</t>
  </si>
  <si>
    <t>chrX</t>
  </si>
  <si>
    <t>chromosome</t>
  </si>
  <si>
    <t>start</t>
  </si>
  <si>
    <t>stop</t>
  </si>
  <si>
    <t>geneID</t>
  </si>
  <si>
    <t>strand</t>
  </si>
  <si>
    <t>pvalue</t>
  </si>
  <si>
    <t>group 1 ratio</t>
  </si>
  <si>
    <t>group 2 ratio</t>
  </si>
  <si>
    <t>fold-change</t>
  </si>
  <si>
    <t>log2(FoldChange)</t>
  </si>
  <si>
    <t>Fat3</t>
  </si>
  <si>
    <t>mmu_circ_0008925</t>
  </si>
  <si>
    <t>mmu_circ_0008613</t>
  </si>
  <si>
    <t>mm9_circ_009331</t>
  </si>
  <si>
    <t>mm9_circ_001535</t>
  </si>
  <si>
    <t>mm9_circ_010385</t>
  </si>
  <si>
    <t>mmu_circ_0008139</t>
  </si>
  <si>
    <t>Dennd1b</t>
  </si>
  <si>
    <t>mm9_circ_002352</t>
  </si>
  <si>
    <t>mm9_circ_009558</t>
  </si>
  <si>
    <t>Cdc73</t>
  </si>
  <si>
    <t>mmu_circ_0008242</t>
  </si>
  <si>
    <t>mm9_circ_012003</t>
  </si>
  <si>
    <t>mm9_circ_005949</t>
  </si>
  <si>
    <t>Hivep2,LOC100504211</t>
  </si>
  <si>
    <t>mm9_circ_004997</t>
  </si>
  <si>
    <t>mm9_circ_017446</t>
  </si>
  <si>
    <t>mmu_circ_0002473</t>
  </si>
  <si>
    <t>mmu_circ_0002811</t>
  </si>
  <si>
    <t>mm9_circ_018538</t>
  </si>
  <si>
    <t>Mboat2</t>
  </si>
  <si>
    <t>mm9_circ_013240</t>
  </si>
  <si>
    <t>mm9_circ_006045</t>
  </si>
  <si>
    <t>mm9_circ_015178</t>
  </si>
  <si>
    <t>Kcnk10</t>
  </si>
  <si>
    <t>mm9_circ_001166</t>
  </si>
  <si>
    <t>mmu_circ_0003648</t>
  </si>
  <si>
    <t>Zmynd11</t>
  </si>
  <si>
    <t>mm9_circ_001794</t>
  </si>
  <si>
    <t>Mm9_Nova2KO_circRNA_59</t>
  </si>
  <si>
    <t>Papd7</t>
  </si>
  <si>
    <t>mm9_circ_006518</t>
  </si>
  <si>
    <t>D14Abb1e</t>
  </si>
  <si>
    <t>mmu_circ_0005146</t>
  </si>
  <si>
    <t>mm9_circ_013364</t>
  </si>
  <si>
    <t>Ptk2</t>
  </si>
  <si>
    <t>mm9_circ_004905</t>
  </si>
  <si>
    <t>mm9_circ_011505</t>
  </si>
  <si>
    <t>mm9_circ_008242</t>
  </si>
  <si>
    <t>Slc38a1</t>
  </si>
  <si>
    <t>mm9_circ_010789</t>
  </si>
  <si>
    <t>4921513D23Rik</t>
  </si>
  <si>
    <t>mm9_circ_006366</t>
  </si>
  <si>
    <t>mm9_circ_012606</t>
  </si>
  <si>
    <t>mmu_circ_0006178</t>
  </si>
  <si>
    <t>mmu_circ_0006722</t>
  </si>
  <si>
    <t>mm9_circ_008387</t>
  </si>
  <si>
    <t>mm9_circ_003451</t>
  </si>
  <si>
    <t>mmu_circ_0007395</t>
  </si>
  <si>
    <t>mm9_circ_000338</t>
  </si>
  <si>
    <t>mm9_circ_008266</t>
  </si>
  <si>
    <t>mm9_circ_016016</t>
  </si>
  <si>
    <t>mm9_circ_007735</t>
  </si>
  <si>
    <t>mmu_circ_0009394</t>
  </si>
  <si>
    <t>Bub1b</t>
  </si>
  <si>
    <t>Mm9_Nova2_Emx1cKO_circRNA_798</t>
  </si>
  <si>
    <t>mm9_circ_000595</t>
  </si>
  <si>
    <t>mm9_circ_016411</t>
  </si>
  <si>
    <t>Med12l</t>
  </si>
  <si>
    <t>mmu_circ_0010734</t>
  </si>
  <si>
    <t>mmu_circ_0010378</t>
  </si>
  <si>
    <t>Lrrc7</t>
  </si>
  <si>
    <t>mmu_circ_0010569</t>
  </si>
  <si>
    <t>mm9_circ_008846</t>
  </si>
  <si>
    <t>Rod1</t>
  </si>
  <si>
    <t>mmu_circ_0011724</t>
  </si>
  <si>
    <t>mmu_circ_0011374</t>
  </si>
  <si>
    <t>mm9_circ_010432</t>
  </si>
  <si>
    <t>Mll3</t>
  </si>
  <si>
    <t>mm9_circ_001796</t>
  </si>
  <si>
    <t>mm9_circ_002581</t>
  </si>
  <si>
    <t>Ttc28</t>
  </si>
  <si>
    <t>mm9_circ_001910</t>
  </si>
  <si>
    <t>mm9_circ_015184</t>
  </si>
  <si>
    <t>mm9_circ_004874</t>
  </si>
  <si>
    <t>mm9_circ_000264</t>
  </si>
  <si>
    <t>mm9_circ_008797</t>
  </si>
  <si>
    <t>Cacna1c</t>
  </si>
  <si>
    <t>mm9_circ_006741</t>
  </si>
  <si>
    <t>Bcl2l13</t>
  </si>
  <si>
    <t>mm9_circ_014837</t>
  </si>
  <si>
    <t>mm9_circ_015535</t>
  </si>
  <si>
    <t>mm9_circ_004529</t>
  </si>
  <si>
    <t>mm9_circ_012424</t>
  </si>
  <si>
    <t>mmu_circ_0015034</t>
  </si>
  <si>
    <t>Large</t>
  </si>
  <si>
    <t>Mm9_Nova2KO_circRNA_238</t>
  </si>
  <si>
    <t>mm9_circ_000739</t>
  </si>
  <si>
    <t>mm9_circ_009099</t>
  </si>
  <si>
    <t>mmu_circ_0015075</t>
  </si>
  <si>
    <t>mmu_circ_0014500</t>
  </si>
  <si>
    <t>mmu_circ_0014501</t>
  </si>
  <si>
    <t>mm9_circ_014997</t>
  </si>
  <si>
    <t>Snx12</t>
  </si>
  <si>
    <t>mm9_circ_018166</t>
  </si>
  <si>
    <t>circID</t>
  </si>
  <si>
    <t>Avg. CPM Control</t>
  </si>
  <si>
    <t>Avg. CPM Nova2KO</t>
  </si>
  <si>
    <t>Log2(Fold-Change)</t>
  </si>
  <si>
    <t>P.value</t>
  </si>
  <si>
    <t>mmu_circ_0008717</t>
  </si>
  <si>
    <t>mm9_circ_012434</t>
  </si>
  <si>
    <t>Tsga10</t>
  </si>
  <si>
    <t>Dlgap2</t>
  </si>
  <si>
    <t>Tom1l2</t>
  </si>
  <si>
    <t>Zcchc11</t>
  </si>
  <si>
    <t>Tmem161b</t>
  </si>
  <si>
    <t>Fars2</t>
  </si>
  <si>
    <t>Ephb2</t>
  </si>
  <si>
    <t>Rnf169</t>
  </si>
  <si>
    <t>Ccdc88a</t>
  </si>
  <si>
    <t>Fzd3</t>
  </si>
  <si>
    <t>Rere</t>
  </si>
  <si>
    <t>No overlap observed</t>
  </si>
  <si>
    <t>mmu_circ_0005373</t>
  </si>
  <si>
    <t>Cdk14</t>
  </si>
  <si>
    <t>Mm9_Nova2_Gad2cKO_circRNA_592</t>
  </si>
  <si>
    <t>Rnf214</t>
  </si>
  <si>
    <t>mm9_circ_013683</t>
  </si>
  <si>
    <t>Nudcd3</t>
  </si>
  <si>
    <t>mm9_circ_005786</t>
  </si>
  <si>
    <t>mmu_circ_0002944</t>
  </si>
  <si>
    <t>mm9_circ_003952</t>
  </si>
  <si>
    <t>mmu_circ_0006760</t>
  </si>
  <si>
    <t>Cntnap5c</t>
  </si>
  <si>
    <t>Mm9_Nova2_Gad2cKO_circRNA_177</t>
  </si>
  <si>
    <t>Rabgap1</t>
  </si>
  <si>
    <t>mmu_circ_0009920</t>
  </si>
  <si>
    <t>Mm9_Nova2_Gad2cKO_circRNA_639</t>
  </si>
  <si>
    <t>Smad1</t>
  </si>
  <si>
    <t>mm9_circ_001473</t>
  </si>
  <si>
    <t>mm9_circ_007721</t>
  </si>
  <si>
    <t>Nfkb1</t>
  </si>
  <si>
    <t>mmu_circ_0010477</t>
  </si>
  <si>
    <t>Dcun1d4</t>
  </si>
  <si>
    <t>mmu_circ_0012774</t>
  </si>
  <si>
    <t>mmu_circ_0011037</t>
  </si>
  <si>
    <t>mmu_circ_0012990</t>
  </si>
  <si>
    <t>mm9_circ_015248</t>
  </si>
  <si>
    <t>Ash1l</t>
  </si>
  <si>
    <t>mmu_circ_0010885</t>
  </si>
  <si>
    <t>mm9_circ_005135</t>
  </si>
  <si>
    <t>mm9_circ_013924</t>
  </si>
  <si>
    <t>Epb4.1l4a</t>
  </si>
  <si>
    <t>Mm9_Nova2_Gad2cKO_circRNA_523</t>
  </si>
  <si>
    <t>mmu_circ_0011436</t>
  </si>
  <si>
    <t>Meaf6</t>
  </si>
  <si>
    <t>mmu_circ_0011149</t>
  </si>
  <si>
    <t>Insig2</t>
  </si>
  <si>
    <t>mmu_circ_0008115</t>
  </si>
  <si>
    <t>mm9_circ_012541</t>
  </si>
  <si>
    <t>mmu_circ_0015035</t>
  </si>
  <si>
    <t>Mm9_Nova2_Gad2cKO_circRNA_10</t>
  </si>
  <si>
    <t>Csnk1g3</t>
  </si>
  <si>
    <t>mm9_circ_004424</t>
  </si>
  <si>
    <t>Pik3c2a</t>
  </si>
  <si>
    <t>mmu_circ_0013805</t>
  </si>
  <si>
    <t>GeneID</t>
  </si>
  <si>
    <t>CircID</t>
  </si>
  <si>
    <t>Avg.CPM KO</t>
  </si>
  <si>
    <t>CircTest Results</t>
  </si>
  <si>
    <t>CIRI2 Results</t>
  </si>
  <si>
    <t>Overlap of downregulated circRNAs between CIRI2 and DCC/CircTest</t>
  </si>
  <si>
    <t>Overlap of uregulated circRNAs between CIRI2 and DCC/CircTest</t>
  </si>
  <si>
    <t>Emx1 Dataset</t>
  </si>
  <si>
    <t>Gad2 Dataset</t>
  </si>
  <si>
    <t>7 overlapping circRNAs differentially expressed in CIRI2/CircTest pipelines &amp;&amp; differentially expressed in Emx1 and Gad2 datasets</t>
  </si>
  <si>
    <t>Ptch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C4C0F-8912-9B48-9E74-F2CDAC203FEE}">
  <dimension ref="A1:P75"/>
  <sheetViews>
    <sheetView workbookViewId="0">
      <selection activeCell="G79" sqref="G79"/>
    </sheetView>
  </sheetViews>
  <sheetFormatPr baseColWidth="10" defaultRowHeight="16" x14ac:dyDescent="0.2"/>
  <cols>
    <col min="1" max="1" width="11.83203125" style="2" bestFit="1" customWidth="1"/>
    <col min="2" max="4" width="10.83203125" style="2"/>
    <col min="5" max="5" width="32.5" style="2" bestFit="1" customWidth="1"/>
    <col min="6" max="6" width="6.33203125" style="2" bestFit="1" customWidth="1"/>
    <col min="7" max="7" width="15.33203125" style="2" bestFit="1" customWidth="1"/>
    <col min="8" max="8" width="17.5" style="2" bestFit="1" customWidth="1"/>
    <col min="9" max="9" width="16.6640625" style="2" bestFit="1" customWidth="1"/>
    <col min="10" max="12" width="12.1640625" style="2" bestFit="1" customWidth="1"/>
    <col min="13" max="13" width="15.5" style="2" bestFit="1" customWidth="1"/>
    <col min="14" max="14" width="12.1640625" style="2" bestFit="1" customWidth="1"/>
    <col min="17" max="16384" width="10.83203125" style="2"/>
  </cols>
  <sheetData>
    <row r="1" spans="1:14" x14ac:dyDescent="0.2">
      <c r="A1" s="5" t="s">
        <v>241</v>
      </c>
      <c r="I1" s="3"/>
      <c r="J1" s="3"/>
    </row>
    <row r="2" spans="1:14" x14ac:dyDescent="0.2">
      <c r="A2" s="5" t="s">
        <v>243</v>
      </c>
      <c r="G2" s="7" t="s">
        <v>240</v>
      </c>
      <c r="H2" s="7"/>
      <c r="I2" s="7"/>
      <c r="J2" s="7"/>
      <c r="K2" s="7" t="s">
        <v>239</v>
      </c>
      <c r="L2" s="7"/>
      <c r="M2" s="7"/>
      <c r="N2" s="7"/>
    </row>
    <row r="3" spans="1:14" x14ac:dyDescent="0.2">
      <c r="A3" s="1" t="s">
        <v>69</v>
      </c>
      <c r="B3" s="1" t="s">
        <v>70</v>
      </c>
      <c r="C3" s="1" t="s">
        <v>71</v>
      </c>
      <c r="D3" s="1" t="s">
        <v>72</v>
      </c>
      <c r="E3" s="1" t="s">
        <v>174</v>
      </c>
      <c r="F3" s="1" t="s">
        <v>73</v>
      </c>
      <c r="G3" s="1" t="s">
        <v>175</v>
      </c>
      <c r="H3" s="1" t="s">
        <v>176</v>
      </c>
      <c r="I3" s="1" t="s">
        <v>177</v>
      </c>
      <c r="J3" s="1" t="s">
        <v>178</v>
      </c>
      <c r="K3" s="1" t="s">
        <v>75</v>
      </c>
      <c r="L3" s="1" t="s">
        <v>76</v>
      </c>
      <c r="M3" s="1" t="s">
        <v>78</v>
      </c>
      <c r="N3" s="1" t="s">
        <v>74</v>
      </c>
    </row>
    <row r="4" spans="1:14" x14ac:dyDescent="0.2">
      <c r="A4" s="2" t="s">
        <v>0</v>
      </c>
      <c r="B4" s="2">
        <v>7120193</v>
      </c>
      <c r="C4" s="2">
        <v>7120615</v>
      </c>
      <c r="D4" s="2" t="s">
        <v>1</v>
      </c>
      <c r="E4" s="2" t="s">
        <v>80</v>
      </c>
      <c r="F4" s="2" t="s">
        <v>2</v>
      </c>
      <c r="G4" s="2">
        <v>0.109662233333333</v>
      </c>
      <c r="H4" s="2">
        <v>4.0618300000000003E-2</v>
      </c>
      <c r="I4" s="2">
        <v>-1.43286499553272</v>
      </c>
      <c r="J4" s="2">
        <v>3.6864981053648799E-2</v>
      </c>
      <c r="K4" s="2">
        <v>0.238863287250384</v>
      </c>
      <c r="L4" s="2">
        <v>4.70223176990094E-2</v>
      </c>
      <c r="M4" s="2">
        <v>-2.34477</v>
      </c>
      <c r="N4" s="2">
        <v>1.8220672131769599E-3</v>
      </c>
    </row>
    <row r="5" spans="1:14" x14ac:dyDescent="0.2">
      <c r="A5" s="2" t="s">
        <v>0</v>
      </c>
      <c r="B5" s="2">
        <v>24085410</v>
      </c>
      <c r="C5" s="2">
        <v>24086611</v>
      </c>
      <c r="D5" s="2" t="s">
        <v>3</v>
      </c>
      <c r="E5" s="2" t="s">
        <v>81</v>
      </c>
      <c r="F5" s="2" t="s">
        <v>4</v>
      </c>
      <c r="G5" s="2">
        <v>0.21948833333333301</v>
      </c>
      <c r="H5" s="2">
        <v>6.31457666666667E-2</v>
      </c>
      <c r="I5" s="2">
        <v>-1.7973863337409099</v>
      </c>
      <c r="J5" s="2">
        <v>9.3292386412467797E-3</v>
      </c>
      <c r="K5" s="2">
        <v>0.429087474624815</v>
      </c>
      <c r="L5" s="2">
        <v>0.12604684617068501</v>
      </c>
      <c r="M5" s="2">
        <v>-1.7673099999999999</v>
      </c>
      <c r="N5" s="2">
        <v>7.8101463134284798E-3</v>
      </c>
    </row>
    <row r="6" spans="1:14" x14ac:dyDescent="0.2">
      <c r="A6" s="2" t="s">
        <v>0</v>
      </c>
      <c r="B6" s="2">
        <v>38534905</v>
      </c>
      <c r="C6" s="2">
        <v>38539001</v>
      </c>
      <c r="D6" s="2" t="s">
        <v>5</v>
      </c>
      <c r="E6" s="2" t="s">
        <v>82</v>
      </c>
      <c r="F6" s="2" t="s">
        <v>4</v>
      </c>
      <c r="G6" s="2">
        <v>0.17618666666666699</v>
      </c>
      <c r="H6" s="2">
        <v>4.7068266666666699E-2</v>
      </c>
      <c r="I6" s="2">
        <v>-1.9042781185948301</v>
      </c>
      <c r="J6" s="2">
        <v>1.5499097339472899E-2</v>
      </c>
      <c r="K6" s="2">
        <v>0.402256984382588</v>
      </c>
      <c r="L6" s="2">
        <v>4.2280729496099498E-2</v>
      </c>
      <c r="M6" s="2">
        <v>-3.2500499999999999</v>
      </c>
      <c r="N6" s="2">
        <v>1.7340893720791E-3</v>
      </c>
    </row>
    <row r="7" spans="1:14" x14ac:dyDescent="0.2">
      <c r="A7" s="2" t="s">
        <v>0</v>
      </c>
      <c r="B7" s="2">
        <v>53256628</v>
      </c>
      <c r="C7" s="2">
        <v>53282092</v>
      </c>
      <c r="D7" s="2" t="s">
        <v>6</v>
      </c>
      <c r="E7" s="2" t="s">
        <v>83</v>
      </c>
      <c r="F7" s="2" t="s">
        <v>4</v>
      </c>
      <c r="G7" s="2">
        <v>0.141732</v>
      </c>
      <c r="H7" s="2">
        <v>5.4777333333333303E-2</v>
      </c>
      <c r="I7" s="2">
        <v>-1.37151458448759</v>
      </c>
      <c r="J7" s="2">
        <v>5.8877560463519796E-4</v>
      </c>
      <c r="K7" s="2">
        <v>0.46289978678038401</v>
      </c>
      <c r="L7" s="2">
        <v>0.249068322981366</v>
      </c>
      <c r="M7" s="2">
        <v>-0.89415800000000001</v>
      </c>
      <c r="N7" s="2">
        <v>1.06557661075259E-2</v>
      </c>
    </row>
    <row r="8" spans="1:14" x14ac:dyDescent="0.2">
      <c r="A8" s="2" t="s">
        <v>0</v>
      </c>
      <c r="B8" s="2">
        <v>87364103</v>
      </c>
      <c r="C8" s="2">
        <v>87380008</v>
      </c>
      <c r="D8" s="2" t="s">
        <v>7</v>
      </c>
      <c r="E8" s="2" t="s">
        <v>84</v>
      </c>
      <c r="F8" s="2" t="s">
        <v>2</v>
      </c>
      <c r="G8" s="2">
        <v>0.25824666666666701</v>
      </c>
      <c r="H8" s="2">
        <v>0.1108734</v>
      </c>
      <c r="I8" s="2">
        <v>-1.2198364422163099</v>
      </c>
      <c r="J8" s="2">
        <v>2.2839569334771801E-2</v>
      </c>
      <c r="K8" s="2">
        <v>0.42475805443926301</v>
      </c>
      <c r="L8" s="2">
        <v>0.21711373797075101</v>
      </c>
      <c r="M8" s="2">
        <v>-0.96819</v>
      </c>
      <c r="N8" s="2">
        <v>1.8220672131769599E-3</v>
      </c>
    </row>
    <row r="9" spans="1:14" x14ac:dyDescent="0.2">
      <c r="A9" s="2" t="s">
        <v>0</v>
      </c>
      <c r="B9" s="2">
        <v>128151743</v>
      </c>
      <c r="C9" s="2">
        <v>128153399</v>
      </c>
      <c r="D9" s="2" t="s">
        <v>8</v>
      </c>
      <c r="E9" s="2" t="s">
        <v>85</v>
      </c>
      <c r="F9" s="2" t="s">
        <v>2</v>
      </c>
      <c r="G9" s="2">
        <v>6.6675733333333306E-2</v>
      </c>
      <c r="H9" s="2">
        <v>7.1093333333333304E-3</v>
      </c>
      <c r="I9" s="2">
        <v>-3.2293756025325702</v>
      </c>
      <c r="J9" s="2">
        <v>3.38025891417388E-3</v>
      </c>
      <c r="K9" s="2">
        <v>0.10500515995872001</v>
      </c>
      <c r="L9" s="2">
        <v>1.9156260481939701E-2</v>
      </c>
      <c r="M9" s="2">
        <v>-2.4545699999999999</v>
      </c>
      <c r="N9" s="2">
        <v>4.1970235944089503E-3</v>
      </c>
    </row>
    <row r="10" spans="1:14" x14ac:dyDescent="0.2">
      <c r="A10" s="2" t="s">
        <v>0</v>
      </c>
      <c r="B10" s="2">
        <v>139039999</v>
      </c>
      <c r="C10" s="2">
        <v>139062971</v>
      </c>
      <c r="D10" s="2" t="s">
        <v>86</v>
      </c>
      <c r="E10" s="2" t="s">
        <v>87</v>
      </c>
      <c r="F10" s="2" t="s">
        <v>4</v>
      </c>
      <c r="G10" s="2">
        <v>0.1095868</v>
      </c>
      <c r="H10" s="2">
        <v>4.1158399999999998E-2</v>
      </c>
      <c r="I10" s="2">
        <v>-1.4128152277774899</v>
      </c>
      <c r="J10" s="2">
        <v>1.54637111100429E-2</v>
      </c>
      <c r="K10" s="2">
        <v>0.26029302821718098</v>
      </c>
      <c r="L10" s="2">
        <v>0.12548262548262501</v>
      </c>
      <c r="M10" s="2">
        <v>-1.0526500000000001</v>
      </c>
      <c r="N10" s="2">
        <v>1.0588453304243999E-2</v>
      </c>
    </row>
    <row r="11" spans="1:14" x14ac:dyDescent="0.2">
      <c r="A11" s="2" t="s">
        <v>0</v>
      </c>
      <c r="B11" s="2">
        <v>139053345</v>
      </c>
      <c r="C11" s="2">
        <v>139062971</v>
      </c>
      <c r="D11" s="2" t="s">
        <v>86</v>
      </c>
      <c r="E11" s="2" t="s">
        <v>88</v>
      </c>
      <c r="F11" s="2" t="s">
        <v>4</v>
      </c>
      <c r="G11" s="2">
        <v>0.129048</v>
      </c>
      <c r="H11" s="2">
        <v>1.35593333333333E-2</v>
      </c>
      <c r="I11" s="2">
        <v>-3.2505496296762901</v>
      </c>
      <c r="J11" s="2">
        <v>3.48981198235966E-4</v>
      </c>
      <c r="K11" s="2">
        <v>0.27539185777403702</v>
      </c>
      <c r="L11" s="2">
        <v>7.1076839826839794E-2</v>
      </c>
      <c r="M11" s="2">
        <v>-1.9540299999999999</v>
      </c>
      <c r="N11" s="2">
        <v>3.3531853957374301E-3</v>
      </c>
    </row>
    <row r="12" spans="1:14" x14ac:dyDescent="0.2">
      <c r="A12" s="2" t="s">
        <v>0</v>
      </c>
      <c r="B12" s="2">
        <v>143667624</v>
      </c>
      <c r="C12" s="2">
        <v>143677855</v>
      </c>
      <c r="D12" s="2" t="s">
        <v>89</v>
      </c>
      <c r="E12" s="2" t="s">
        <v>90</v>
      </c>
      <c r="F12" s="2" t="s">
        <v>2</v>
      </c>
      <c r="G12" s="2">
        <v>3.2220933333333299E-2</v>
      </c>
      <c r="H12" s="2">
        <v>0</v>
      </c>
      <c r="I12" s="2" t="e">
        <f>-Inf</f>
        <v>#NAME?</v>
      </c>
      <c r="J12" s="2">
        <v>3.7554429922987201E-2</v>
      </c>
      <c r="K12" s="2">
        <v>0.24056905370844001</v>
      </c>
      <c r="L12" s="2">
        <v>6.2604642744015601E-2</v>
      </c>
      <c r="M12" s="2">
        <v>-1.94211</v>
      </c>
      <c r="N12" s="2">
        <v>9.3752919431463796E-3</v>
      </c>
    </row>
    <row r="13" spans="1:14" x14ac:dyDescent="0.2">
      <c r="A13" s="2" t="s">
        <v>0</v>
      </c>
      <c r="B13" s="2">
        <v>190871591</v>
      </c>
      <c r="C13" s="2">
        <v>190899571</v>
      </c>
      <c r="D13" s="2" t="s">
        <v>9</v>
      </c>
      <c r="E13" s="2" t="s">
        <v>91</v>
      </c>
      <c r="F13" s="2" t="s">
        <v>4</v>
      </c>
      <c r="G13" s="2">
        <v>0.245411666666667</v>
      </c>
      <c r="H13" s="2">
        <v>0.109495</v>
      </c>
      <c r="I13" s="2">
        <v>-1.1643388433177999</v>
      </c>
      <c r="J13" s="2">
        <v>3.7164676537929001E-2</v>
      </c>
      <c r="K13" s="2">
        <v>0.30686485120363899</v>
      </c>
      <c r="L13" s="2">
        <v>0.114136321195145</v>
      </c>
      <c r="M13" s="2">
        <v>-1.42685</v>
      </c>
      <c r="N13" s="2">
        <v>3.5403842782375699E-3</v>
      </c>
    </row>
    <row r="14" spans="1:14" x14ac:dyDescent="0.2">
      <c r="A14" s="2" t="s">
        <v>0</v>
      </c>
      <c r="B14" s="2">
        <v>190885333</v>
      </c>
      <c r="C14" s="2">
        <v>190899571</v>
      </c>
      <c r="D14" s="2" t="s">
        <v>9</v>
      </c>
      <c r="E14" s="2" t="s">
        <v>92</v>
      </c>
      <c r="F14" s="2" t="s">
        <v>4</v>
      </c>
      <c r="G14" s="2">
        <v>0.122510666666667</v>
      </c>
      <c r="H14" s="2">
        <v>5.4717700000000001E-2</v>
      </c>
      <c r="I14" s="2">
        <v>-1.1628278717164</v>
      </c>
      <c r="J14" s="2">
        <v>1.7872216372173801E-3</v>
      </c>
      <c r="K14" s="2">
        <v>0.130221804987563</v>
      </c>
      <c r="L14" s="2">
        <v>2.9690407503153399E-2</v>
      </c>
      <c r="M14" s="2">
        <v>-2.1328999999999998</v>
      </c>
      <c r="N14" s="2">
        <v>1.6653083881561701E-2</v>
      </c>
    </row>
    <row r="15" spans="1:14" x14ac:dyDescent="0.2">
      <c r="A15" s="2" t="s">
        <v>10</v>
      </c>
      <c r="B15" s="2">
        <v>14004200</v>
      </c>
      <c r="C15" s="2">
        <v>14066684</v>
      </c>
      <c r="D15" s="2" t="s">
        <v>93</v>
      </c>
      <c r="E15" s="2" t="s">
        <v>94</v>
      </c>
      <c r="F15" s="2" t="s">
        <v>2</v>
      </c>
      <c r="G15" s="2">
        <v>0.36074133333333303</v>
      </c>
      <c r="H15" s="2">
        <v>0.146959966666667</v>
      </c>
      <c r="I15" s="2">
        <v>-1.2955415306287299</v>
      </c>
      <c r="J15" s="2">
        <v>4.70483588949311E-2</v>
      </c>
      <c r="K15" s="2">
        <v>0.337431983605399</v>
      </c>
      <c r="L15" s="2">
        <v>0.100387362954045</v>
      </c>
      <c r="M15" s="2">
        <v>-1.74902</v>
      </c>
      <c r="N15" s="2">
        <v>9.0341098142379898E-3</v>
      </c>
    </row>
    <row r="16" spans="1:14" x14ac:dyDescent="0.2">
      <c r="A16" s="2" t="s">
        <v>10</v>
      </c>
      <c r="B16" s="2">
        <v>18089447</v>
      </c>
      <c r="C16" s="2">
        <v>18096336</v>
      </c>
      <c r="D16" s="2" t="s">
        <v>11</v>
      </c>
      <c r="E16" s="2" t="s">
        <v>95</v>
      </c>
      <c r="F16" s="2" t="s">
        <v>2</v>
      </c>
      <c r="G16" s="2">
        <v>4.7454099999999999E-2</v>
      </c>
      <c r="H16" s="2">
        <v>7.1093333333333304E-3</v>
      </c>
      <c r="I16" s="2">
        <v>-2.7387465556236399</v>
      </c>
      <c r="J16" s="2">
        <v>4.5935087178843703E-2</v>
      </c>
      <c r="K16" s="2">
        <v>0.21561365286855499</v>
      </c>
      <c r="L16" s="2">
        <v>4.4107662536153197E-2</v>
      </c>
      <c r="M16" s="2">
        <v>-2.2893500000000002</v>
      </c>
      <c r="N16" s="2">
        <v>2.0321129019398702E-2</v>
      </c>
    </row>
    <row r="17" spans="1:14" x14ac:dyDescent="0.2">
      <c r="A17" s="2" t="s">
        <v>10</v>
      </c>
      <c r="B17" s="2">
        <v>80766162</v>
      </c>
      <c r="C17" s="2">
        <v>80771366</v>
      </c>
      <c r="D17" s="2" t="s">
        <v>12</v>
      </c>
      <c r="E17" s="2" t="s">
        <v>96</v>
      </c>
      <c r="F17" s="2" t="s">
        <v>2</v>
      </c>
      <c r="G17" s="2">
        <v>1.72274E-2</v>
      </c>
      <c r="H17" s="2">
        <v>0</v>
      </c>
      <c r="I17" s="2" t="e">
        <f>-Inf</f>
        <v>#NAME?</v>
      </c>
      <c r="J17" s="2">
        <v>1.6959972518530399E-2</v>
      </c>
      <c r="K17" s="2">
        <v>0.13531333232825801</v>
      </c>
      <c r="L17" s="2">
        <v>2.4691358024691398E-2</v>
      </c>
      <c r="M17" s="2">
        <v>-2.4542299999999999</v>
      </c>
      <c r="N17" s="2">
        <v>2.0065720193551399E-2</v>
      </c>
    </row>
    <row r="18" spans="1:14" x14ac:dyDescent="0.2">
      <c r="A18" s="2" t="s">
        <v>13</v>
      </c>
      <c r="B18" s="2">
        <v>119151027</v>
      </c>
      <c r="C18" s="2">
        <v>119154075</v>
      </c>
      <c r="D18" s="2" t="s">
        <v>14</v>
      </c>
      <c r="E18" s="2" t="s">
        <v>97</v>
      </c>
      <c r="F18" s="2" t="s">
        <v>4</v>
      </c>
      <c r="G18" s="2">
        <v>0.1029737</v>
      </c>
      <c r="H18" s="2">
        <v>3.4768033333333302E-2</v>
      </c>
      <c r="I18" s="2">
        <v>-1.56644254499068</v>
      </c>
      <c r="J18" s="2">
        <v>1.39903630084342E-2</v>
      </c>
      <c r="K18" s="2">
        <v>0.111998225142555</v>
      </c>
      <c r="L18" s="2">
        <v>1.7770128131573901E-2</v>
      </c>
      <c r="M18" s="2">
        <v>-2.6559499999999998</v>
      </c>
      <c r="N18" s="2">
        <v>3.9705552883950498E-3</v>
      </c>
    </row>
    <row r="19" spans="1:14" x14ac:dyDescent="0.2">
      <c r="A19" s="2" t="s">
        <v>15</v>
      </c>
      <c r="B19" s="2">
        <v>3617605</v>
      </c>
      <c r="C19" s="2">
        <v>3648389</v>
      </c>
      <c r="D19" s="2" t="s">
        <v>16</v>
      </c>
      <c r="E19" s="2" t="s">
        <v>98</v>
      </c>
      <c r="F19" s="2" t="s">
        <v>2</v>
      </c>
      <c r="G19" s="2">
        <v>0.20663999999999999</v>
      </c>
      <c r="H19" s="2">
        <v>2.0668633333333301E-2</v>
      </c>
      <c r="I19" s="2">
        <v>-3.3216046464878</v>
      </c>
      <c r="J19" s="2">
        <v>2.4446960895680801E-2</v>
      </c>
      <c r="K19" s="2">
        <v>0.53145803145803105</v>
      </c>
      <c r="L19" s="2">
        <v>0.172775284464391</v>
      </c>
      <c r="M19" s="2">
        <v>-1.6210599999999999</v>
      </c>
      <c r="N19" s="2">
        <v>3.2547811472463501E-3</v>
      </c>
    </row>
    <row r="20" spans="1:14" x14ac:dyDescent="0.2">
      <c r="A20" s="2" t="s">
        <v>15</v>
      </c>
      <c r="B20" s="2">
        <v>24878190</v>
      </c>
      <c r="C20" s="2">
        <v>24924294</v>
      </c>
      <c r="D20" s="2" t="s">
        <v>99</v>
      </c>
      <c r="E20" s="2" t="s">
        <v>100</v>
      </c>
      <c r="F20" s="2" t="s">
        <v>4</v>
      </c>
      <c r="G20" s="2">
        <v>0.32501099999999999</v>
      </c>
      <c r="H20" s="2">
        <v>0.132082266666667</v>
      </c>
      <c r="I20" s="2">
        <v>-1.29905176329568</v>
      </c>
      <c r="J20" s="2">
        <v>1.7097680706041101E-2</v>
      </c>
      <c r="K20" s="2">
        <v>0.33225051179291498</v>
      </c>
      <c r="L20" s="2">
        <v>0.15873407992973201</v>
      </c>
      <c r="M20" s="2">
        <v>-1.0656600000000001</v>
      </c>
      <c r="N20" s="2">
        <v>1.1877709625141401E-2</v>
      </c>
    </row>
    <row r="21" spans="1:14" x14ac:dyDescent="0.2">
      <c r="A21" s="2" t="s">
        <v>15</v>
      </c>
      <c r="B21" s="2">
        <v>24878190</v>
      </c>
      <c r="C21" s="2">
        <v>24934622</v>
      </c>
      <c r="D21" s="2" t="s">
        <v>99</v>
      </c>
      <c r="E21" s="2" t="s">
        <v>101</v>
      </c>
      <c r="F21" s="2" t="s">
        <v>4</v>
      </c>
      <c r="G21" s="2">
        <v>0.13128166666666699</v>
      </c>
      <c r="H21" s="2">
        <v>4.8327333333333299E-2</v>
      </c>
      <c r="I21" s="2">
        <v>-1.4417541643740499</v>
      </c>
      <c r="J21" s="2">
        <v>1.8947529731543799E-2</v>
      </c>
      <c r="K21" s="2">
        <v>0.18514836103775101</v>
      </c>
      <c r="L21" s="2">
        <v>6.8570356307121702E-2</v>
      </c>
      <c r="M21" s="2">
        <v>-1.43302</v>
      </c>
      <c r="N21" s="2">
        <v>4.7420686369659196E-3</v>
      </c>
    </row>
    <row r="22" spans="1:14" x14ac:dyDescent="0.2">
      <c r="A22" s="2" t="s">
        <v>15</v>
      </c>
      <c r="B22" s="2">
        <v>40668405</v>
      </c>
      <c r="C22" s="2">
        <v>40676790</v>
      </c>
      <c r="D22" s="2" t="s">
        <v>17</v>
      </c>
      <c r="E22" s="2" t="s">
        <v>102</v>
      </c>
      <c r="F22" s="2" t="s">
        <v>2</v>
      </c>
      <c r="G22" s="2">
        <v>2.7992866666666699E-2</v>
      </c>
      <c r="H22" s="2">
        <v>0</v>
      </c>
      <c r="I22" s="2" t="e">
        <f>-Inf</f>
        <v>#NAME?</v>
      </c>
      <c r="J22" s="2">
        <v>4.13406479948926E-2</v>
      </c>
      <c r="K22" s="2">
        <v>0.302118171683389</v>
      </c>
      <c r="L22" s="2">
        <v>2.9854724776755999E-2</v>
      </c>
      <c r="M22" s="2">
        <v>-3.33908</v>
      </c>
      <c r="N22" s="2">
        <v>6.6287007216526304E-3</v>
      </c>
    </row>
    <row r="23" spans="1:14" x14ac:dyDescent="0.2">
      <c r="A23" s="2" t="s">
        <v>15</v>
      </c>
      <c r="B23" s="2">
        <v>98489904</v>
      </c>
      <c r="C23" s="2">
        <v>98518832</v>
      </c>
      <c r="D23" s="2" t="s">
        <v>103</v>
      </c>
      <c r="E23" s="2" t="s">
        <v>104</v>
      </c>
      <c r="F23" s="2" t="s">
        <v>2</v>
      </c>
      <c r="G23" s="2">
        <v>0.165421333333333</v>
      </c>
      <c r="H23" s="2">
        <v>2.0009300000000001E-2</v>
      </c>
      <c r="I23" s="2">
        <v>-3.0474026992952301</v>
      </c>
      <c r="J23" s="2">
        <v>1.81516101801891E-3</v>
      </c>
      <c r="K23" s="2">
        <v>0.28212969786293302</v>
      </c>
      <c r="L23" s="2">
        <v>7.4484902071108999E-2</v>
      </c>
      <c r="M23" s="2">
        <v>-1.92134</v>
      </c>
      <c r="N23" s="2">
        <v>2.0065713012629299E-2</v>
      </c>
    </row>
    <row r="24" spans="1:14" x14ac:dyDescent="0.2">
      <c r="A24" s="2" t="s">
        <v>15</v>
      </c>
      <c r="B24" s="2">
        <v>100615996</v>
      </c>
      <c r="C24" s="2">
        <v>100619641</v>
      </c>
      <c r="D24" s="2" t="s">
        <v>18</v>
      </c>
      <c r="E24" s="2" t="s">
        <v>105</v>
      </c>
      <c r="F24" s="2" t="s">
        <v>4</v>
      </c>
      <c r="G24" s="2">
        <v>0.15672566666666701</v>
      </c>
      <c r="H24" s="2">
        <v>3.46488E-2</v>
      </c>
      <c r="I24" s="2">
        <v>-2.1773641734581002</v>
      </c>
      <c r="J24" s="2">
        <v>2.5447369317146699E-2</v>
      </c>
      <c r="K24" s="2">
        <v>0.22136243386243401</v>
      </c>
      <c r="L24" s="2">
        <v>6.6390669515669506E-2</v>
      </c>
      <c r="M24" s="2">
        <v>-1.73736</v>
      </c>
      <c r="N24" s="2">
        <v>1.7482199573027699E-2</v>
      </c>
    </row>
    <row r="25" spans="1:14" x14ac:dyDescent="0.2">
      <c r="A25" s="2" t="s">
        <v>19</v>
      </c>
      <c r="B25" s="2">
        <v>9720772</v>
      </c>
      <c r="C25" s="2">
        <v>9735466</v>
      </c>
      <c r="D25" s="2" t="s">
        <v>106</v>
      </c>
      <c r="E25" s="2" t="s">
        <v>107</v>
      </c>
      <c r="F25" s="2" t="s">
        <v>2</v>
      </c>
      <c r="G25" s="2">
        <v>9.42779333333333E-2</v>
      </c>
      <c r="H25" s="2">
        <v>2.77183333333333E-2</v>
      </c>
      <c r="I25" s="2">
        <v>-1.7660796208740801</v>
      </c>
      <c r="J25" s="2">
        <v>3.7929517565212401E-2</v>
      </c>
      <c r="K25" s="2">
        <v>0.11649069884363999</v>
      </c>
      <c r="L25" s="2">
        <v>1.82256426341653E-2</v>
      </c>
      <c r="M25" s="2">
        <v>-2.6761699999999999</v>
      </c>
      <c r="N25" s="2">
        <v>8.0694144240868095E-3</v>
      </c>
    </row>
    <row r="26" spans="1:14" x14ac:dyDescent="0.2">
      <c r="A26" s="2" t="s">
        <v>19</v>
      </c>
      <c r="B26" s="2">
        <v>45795508</v>
      </c>
      <c r="C26" s="2">
        <v>45956575</v>
      </c>
      <c r="D26" s="2" t="s">
        <v>20</v>
      </c>
      <c r="E26" s="2" t="s">
        <v>108</v>
      </c>
      <c r="F26" s="2" t="s">
        <v>4</v>
      </c>
      <c r="G26" s="2">
        <v>0.27716600000000002</v>
      </c>
      <c r="H26" s="2">
        <v>6.2486333333333297E-2</v>
      </c>
      <c r="I26" s="2">
        <v>-2.1491377016094799</v>
      </c>
      <c r="J26" s="2">
        <v>7.1949780501860997E-4</v>
      </c>
      <c r="K26" s="2">
        <v>0.318733025081815</v>
      </c>
      <c r="L26" s="2">
        <v>0.102399939242045</v>
      </c>
      <c r="M26" s="2">
        <v>-1.6381300000000001</v>
      </c>
      <c r="N26" s="2">
        <v>1.9255202167861899E-3</v>
      </c>
    </row>
    <row r="27" spans="1:14" x14ac:dyDescent="0.2">
      <c r="A27" s="2" t="s">
        <v>19</v>
      </c>
      <c r="B27" s="2">
        <v>69512889</v>
      </c>
      <c r="C27" s="2">
        <v>69515903</v>
      </c>
      <c r="D27" s="2" t="s">
        <v>109</v>
      </c>
      <c r="E27" s="2" t="s">
        <v>110</v>
      </c>
      <c r="F27" s="2" t="s">
        <v>2</v>
      </c>
      <c r="G27" s="2">
        <v>0.24563833333333299</v>
      </c>
      <c r="H27" s="2">
        <v>4.2417433333333303E-2</v>
      </c>
      <c r="I27" s="2">
        <v>-2.5338064879193598</v>
      </c>
      <c r="J27" s="2">
        <v>2.59938804068332E-2</v>
      </c>
      <c r="K27" s="2">
        <v>0.48721825273549402</v>
      </c>
      <c r="L27" s="2">
        <v>0.117888100866824</v>
      </c>
      <c r="M27" s="2">
        <v>-2.0471499999999998</v>
      </c>
      <c r="N27" s="2">
        <v>2.1589430412534498E-3</v>
      </c>
    </row>
    <row r="28" spans="1:14" x14ac:dyDescent="0.2">
      <c r="A28" s="2" t="s">
        <v>21</v>
      </c>
      <c r="B28" s="2">
        <v>27438598</v>
      </c>
      <c r="C28" s="2">
        <v>27442620</v>
      </c>
      <c r="D28" s="2" t="s">
        <v>111</v>
      </c>
      <c r="E28" s="2" t="s">
        <v>112</v>
      </c>
      <c r="F28" s="2" t="s">
        <v>2</v>
      </c>
      <c r="G28" s="2">
        <v>0.191646333333333</v>
      </c>
      <c r="H28" s="2">
        <v>4.75487666666667E-2</v>
      </c>
      <c r="I28" s="2">
        <v>-2.0109665704383102</v>
      </c>
      <c r="J28" s="2">
        <v>2.5715735567356599E-2</v>
      </c>
      <c r="K28" s="2">
        <v>0.239222222222222</v>
      </c>
      <c r="L28" s="2">
        <v>5.12706248000366E-2</v>
      </c>
      <c r="M28" s="2">
        <v>-2.2221500000000001</v>
      </c>
      <c r="N28" s="2">
        <v>3.50423610130891E-3</v>
      </c>
    </row>
    <row r="29" spans="1:14" x14ac:dyDescent="0.2">
      <c r="A29" s="2" t="s">
        <v>21</v>
      </c>
      <c r="B29" s="2">
        <v>74775580</v>
      </c>
      <c r="C29" s="2">
        <v>74786390</v>
      </c>
      <c r="D29" s="2" t="s">
        <v>22</v>
      </c>
      <c r="E29" s="2" t="s">
        <v>113</v>
      </c>
      <c r="F29" s="2" t="s">
        <v>4</v>
      </c>
      <c r="G29" s="2">
        <v>0.1137391</v>
      </c>
      <c r="H29" s="2">
        <v>6.45E-3</v>
      </c>
      <c r="I29" s="2">
        <v>-4.14028532286288</v>
      </c>
      <c r="J29" s="2">
        <v>7.3964208613733402E-4</v>
      </c>
      <c r="K29" s="2">
        <v>0.42829386763812999</v>
      </c>
      <c r="L29" s="2">
        <v>7.5998075998075995E-2</v>
      </c>
      <c r="M29" s="2">
        <v>-2.49457</v>
      </c>
      <c r="N29" s="2">
        <v>4.25644804577157E-3</v>
      </c>
    </row>
    <row r="30" spans="1:14" x14ac:dyDescent="0.2">
      <c r="A30" s="2" t="s">
        <v>23</v>
      </c>
      <c r="B30" s="2">
        <v>73391758</v>
      </c>
      <c r="C30" s="2">
        <v>73394744</v>
      </c>
      <c r="D30" s="2" t="s">
        <v>114</v>
      </c>
      <c r="E30" s="2" t="s">
        <v>115</v>
      </c>
      <c r="F30" s="2" t="s">
        <v>2</v>
      </c>
      <c r="G30" s="2">
        <v>0.23640066666666701</v>
      </c>
      <c r="H30" s="2">
        <v>6.3745466666666695E-2</v>
      </c>
      <c r="I30" s="2">
        <v>-1.89083945223474</v>
      </c>
      <c r="J30" s="2">
        <v>2.2595741923029499E-2</v>
      </c>
      <c r="K30" s="2">
        <v>0.43174887376455701</v>
      </c>
      <c r="L30" s="2">
        <v>0.11522633744856001</v>
      </c>
      <c r="M30" s="2">
        <v>-1.9057200000000001</v>
      </c>
      <c r="N30" s="2">
        <v>7.8101463134284798E-3</v>
      </c>
    </row>
    <row r="31" spans="1:14" x14ac:dyDescent="0.2">
      <c r="A31" s="2" t="s">
        <v>23</v>
      </c>
      <c r="B31" s="2">
        <v>79114654</v>
      </c>
      <c r="C31" s="2">
        <v>79115171</v>
      </c>
      <c r="D31" s="2" t="s">
        <v>24</v>
      </c>
      <c r="E31" s="2" t="s">
        <v>116</v>
      </c>
      <c r="F31" s="2" t="s">
        <v>2</v>
      </c>
      <c r="G31" s="2">
        <v>9.4517500000000004E-2</v>
      </c>
      <c r="H31" s="2">
        <v>0</v>
      </c>
      <c r="I31" s="2" t="e">
        <f>-Inf</f>
        <v>#NAME?</v>
      </c>
      <c r="J31" s="2">
        <v>1.39931141813245E-2</v>
      </c>
      <c r="K31" s="2">
        <v>0.48044938812842197</v>
      </c>
      <c r="L31" s="2">
        <v>7.8561980347694599E-2</v>
      </c>
      <c r="M31" s="2">
        <v>-2.6124800000000001</v>
      </c>
      <c r="N31" s="2">
        <v>3.50423610130891E-3</v>
      </c>
    </row>
    <row r="32" spans="1:14" x14ac:dyDescent="0.2">
      <c r="A32" s="2" t="s">
        <v>23</v>
      </c>
      <c r="B32" s="2">
        <v>81631613</v>
      </c>
      <c r="C32" s="2">
        <v>81632512</v>
      </c>
      <c r="D32" s="2" t="s">
        <v>25</v>
      </c>
      <c r="E32" s="2" t="s">
        <v>117</v>
      </c>
      <c r="F32" s="2" t="s">
        <v>2</v>
      </c>
      <c r="G32" s="2">
        <v>0.15903500000000001</v>
      </c>
      <c r="H32" s="2">
        <v>6.7736900000000003E-2</v>
      </c>
      <c r="I32" s="2">
        <v>-1.2313304368671201</v>
      </c>
      <c r="J32" s="2">
        <v>4.1095104899595697E-2</v>
      </c>
      <c r="K32" s="2">
        <v>0.50004638301668003</v>
      </c>
      <c r="L32" s="2">
        <v>0.11519920525162899</v>
      </c>
      <c r="M32" s="2">
        <v>-2.1179299999999999</v>
      </c>
      <c r="N32" s="2">
        <v>2.1589430412534498E-3</v>
      </c>
    </row>
    <row r="33" spans="1:14" x14ac:dyDescent="0.2">
      <c r="A33" s="2" t="s">
        <v>23</v>
      </c>
      <c r="B33" s="2">
        <v>96609855</v>
      </c>
      <c r="C33" s="2">
        <v>96624169</v>
      </c>
      <c r="D33" s="2" t="s">
        <v>118</v>
      </c>
      <c r="E33" s="2" t="s">
        <v>119</v>
      </c>
      <c r="F33" s="2" t="s">
        <v>2</v>
      </c>
      <c r="G33" s="2">
        <v>9.6587333333333303E-2</v>
      </c>
      <c r="H33" s="2">
        <v>2.71186E-2</v>
      </c>
      <c r="I33" s="2">
        <v>-1.8325513022503399</v>
      </c>
      <c r="J33" s="2">
        <v>1.76864858289747E-2</v>
      </c>
      <c r="K33" s="2">
        <v>0.17114946351524199</v>
      </c>
      <c r="L33" s="2">
        <v>2.5279487222249999E-2</v>
      </c>
      <c r="M33" s="2">
        <v>-2.75922</v>
      </c>
      <c r="N33" s="2">
        <v>7.4287795916453099E-3</v>
      </c>
    </row>
    <row r="34" spans="1:14" x14ac:dyDescent="0.2">
      <c r="A34" s="2" t="s">
        <v>26</v>
      </c>
      <c r="B34" s="2">
        <v>14138342</v>
      </c>
      <c r="C34" s="2">
        <v>14140372</v>
      </c>
      <c r="D34" s="2" t="s">
        <v>120</v>
      </c>
      <c r="E34" s="2" t="s">
        <v>121</v>
      </c>
      <c r="F34" s="2" t="s">
        <v>4</v>
      </c>
      <c r="G34" s="2">
        <v>0.17411699999999999</v>
      </c>
      <c r="H34" s="2">
        <v>3.4708433333333302E-2</v>
      </c>
      <c r="I34" s="2">
        <v>-2.3266989166265302</v>
      </c>
      <c r="J34" s="2">
        <v>5.9450037959110098E-3</v>
      </c>
      <c r="K34" s="2">
        <v>0.42687000726216401</v>
      </c>
      <c r="L34" s="2">
        <v>4.70311581422692E-2</v>
      </c>
      <c r="M34" s="2">
        <v>-3.1821100000000002</v>
      </c>
      <c r="N34" s="2">
        <v>3.9705552883950498E-3</v>
      </c>
    </row>
    <row r="35" spans="1:14" x14ac:dyDescent="0.2">
      <c r="A35" s="2" t="s">
        <v>26</v>
      </c>
      <c r="B35" s="2">
        <v>16453991</v>
      </c>
      <c r="C35" s="2">
        <v>16477513</v>
      </c>
      <c r="D35" s="2" t="s">
        <v>27</v>
      </c>
      <c r="E35" s="2" t="s">
        <v>122</v>
      </c>
      <c r="F35" s="2" t="s">
        <v>4</v>
      </c>
      <c r="G35" s="2">
        <v>0.12880813333333299</v>
      </c>
      <c r="H35" s="2">
        <v>3.4168299999999999E-2</v>
      </c>
      <c r="I35" s="2">
        <v>-1.9144933172153999</v>
      </c>
      <c r="J35" s="2">
        <v>1.8053930455033201E-2</v>
      </c>
      <c r="K35" s="2">
        <v>0.23251701626836399</v>
      </c>
      <c r="L35" s="2">
        <v>2.94792799323426E-2</v>
      </c>
      <c r="M35" s="2">
        <v>-2.9795600000000002</v>
      </c>
      <c r="N35" s="2">
        <v>3.9705552883950498E-3</v>
      </c>
    </row>
    <row r="36" spans="1:14" x14ac:dyDescent="0.2">
      <c r="A36" s="2" t="s">
        <v>26</v>
      </c>
      <c r="B36" s="2">
        <v>30543401</v>
      </c>
      <c r="C36" s="2">
        <v>30547469</v>
      </c>
      <c r="D36" s="2" t="s">
        <v>28</v>
      </c>
      <c r="E36" s="2" t="s">
        <v>123</v>
      </c>
      <c r="F36" s="2" t="s">
        <v>4</v>
      </c>
      <c r="G36" s="2">
        <v>0.167566666666667</v>
      </c>
      <c r="H36" s="2">
        <v>4.8267699999999997E-2</v>
      </c>
      <c r="I36" s="2">
        <v>-1.7956052005158001</v>
      </c>
      <c r="J36" s="2">
        <v>3.4494966079486197E-2</v>
      </c>
      <c r="K36" s="2">
        <v>0.18493066574741401</v>
      </c>
      <c r="L36" s="2">
        <v>1.8698614047451299E-2</v>
      </c>
      <c r="M36" s="2">
        <v>-3.3059799999999999</v>
      </c>
      <c r="N36" s="2">
        <v>1.7340893720791E-3</v>
      </c>
    </row>
    <row r="37" spans="1:14" x14ac:dyDescent="0.2">
      <c r="A37" s="2" t="s">
        <v>29</v>
      </c>
      <c r="B37" s="2">
        <v>35013264</v>
      </c>
      <c r="C37" s="2">
        <v>35013747</v>
      </c>
      <c r="D37" s="2" t="s">
        <v>30</v>
      </c>
      <c r="E37" s="2" t="s">
        <v>124</v>
      </c>
      <c r="F37" s="2" t="s">
        <v>2</v>
      </c>
      <c r="G37" s="2">
        <v>0.11197156666666699</v>
      </c>
      <c r="H37" s="2">
        <v>1.41590333333333E-2</v>
      </c>
      <c r="I37" s="2">
        <v>-2.9833377520651299</v>
      </c>
      <c r="J37" s="2">
        <v>4.3516587846256297E-2</v>
      </c>
      <c r="K37" s="2">
        <v>0.19552635072348301</v>
      </c>
      <c r="L37" s="2">
        <v>1.8708257437765601E-2</v>
      </c>
      <c r="M37" s="2">
        <v>-3.3856199999999999</v>
      </c>
      <c r="N37" s="2">
        <v>5.37916298776834E-3</v>
      </c>
    </row>
    <row r="38" spans="1:14" x14ac:dyDescent="0.2">
      <c r="A38" s="2" t="s">
        <v>29</v>
      </c>
      <c r="B38" s="2">
        <v>63471407</v>
      </c>
      <c r="C38" s="2">
        <v>63490887</v>
      </c>
      <c r="D38" s="2" t="s">
        <v>31</v>
      </c>
      <c r="E38" s="2" t="s">
        <v>125</v>
      </c>
      <c r="F38" s="2" t="s">
        <v>4</v>
      </c>
      <c r="G38" s="2">
        <v>0.320934</v>
      </c>
      <c r="H38" s="2">
        <v>0.13142293333333299</v>
      </c>
      <c r="I38" s="2">
        <v>-1.2880595897038001</v>
      </c>
      <c r="J38" s="2">
        <v>3.2119505995654302E-2</v>
      </c>
      <c r="K38" s="2">
        <v>0.619406569855522</v>
      </c>
      <c r="L38" s="2">
        <v>0.15764449711970499</v>
      </c>
      <c r="M38" s="2">
        <v>-1.97421</v>
      </c>
      <c r="N38" s="2">
        <v>2.1589430412534498E-3</v>
      </c>
    </row>
    <row r="39" spans="1:14" x14ac:dyDescent="0.2">
      <c r="A39" s="2" t="s">
        <v>29</v>
      </c>
      <c r="B39" s="2">
        <v>86488159</v>
      </c>
      <c r="C39" s="2">
        <v>86496111</v>
      </c>
      <c r="D39" s="2" t="s">
        <v>32</v>
      </c>
      <c r="E39" s="2" t="s">
        <v>126</v>
      </c>
      <c r="F39" s="2" t="s">
        <v>2</v>
      </c>
      <c r="G39" s="2">
        <v>0.19149566666666701</v>
      </c>
      <c r="H39" s="2">
        <v>6.9595733333333298E-2</v>
      </c>
      <c r="I39" s="2">
        <v>-1.4602409785396899</v>
      </c>
      <c r="J39" s="2">
        <v>9.6585394153490805E-3</v>
      </c>
      <c r="K39" s="2">
        <v>0.30316555384352001</v>
      </c>
      <c r="L39" s="2">
        <v>9.0662963461003193E-2</v>
      </c>
      <c r="M39" s="2">
        <v>-1.74152</v>
      </c>
      <c r="N39" s="2">
        <v>2.5886027939081599E-3</v>
      </c>
    </row>
    <row r="40" spans="1:14" x14ac:dyDescent="0.2">
      <c r="A40" s="2" t="s">
        <v>33</v>
      </c>
      <c r="B40" s="2">
        <v>5633203</v>
      </c>
      <c r="C40" s="2">
        <v>5705243</v>
      </c>
      <c r="D40" s="2" t="s">
        <v>34</v>
      </c>
      <c r="E40" s="2" t="s">
        <v>127</v>
      </c>
      <c r="F40" s="2" t="s">
        <v>2</v>
      </c>
      <c r="G40" s="2">
        <v>0.11381479999999999</v>
      </c>
      <c r="H40" s="2">
        <v>5.4717700000000001E-2</v>
      </c>
      <c r="I40" s="2">
        <v>-1.0566086773971499</v>
      </c>
      <c r="J40" s="2">
        <v>7.4225488545960399E-3</v>
      </c>
      <c r="K40" s="2">
        <v>0.32094717668488199</v>
      </c>
      <c r="L40" s="2">
        <v>0.114515250544662</v>
      </c>
      <c r="M40" s="2">
        <v>-1.4867999999999999</v>
      </c>
      <c r="N40" s="2">
        <v>1.9935257636945501E-2</v>
      </c>
    </row>
    <row r="41" spans="1:14" x14ac:dyDescent="0.2">
      <c r="A41" s="2" t="s">
        <v>35</v>
      </c>
      <c r="B41" s="2">
        <v>45630864</v>
      </c>
      <c r="C41" s="2">
        <v>45640521</v>
      </c>
      <c r="D41" s="2" t="s">
        <v>36</v>
      </c>
      <c r="E41" s="2" t="s">
        <v>128</v>
      </c>
      <c r="F41" s="2" t="s">
        <v>4</v>
      </c>
      <c r="G41" s="2">
        <v>0.1159731</v>
      </c>
      <c r="H41" s="2">
        <v>4.12776333333333E-2</v>
      </c>
      <c r="I41" s="2">
        <v>-1.4903580496995401</v>
      </c>
      <c r="J41" s="2">
        <v>1.11061475118048E-2</v>
      </c>
      <c r="K41" s="2">
        <v>0.44282931121166402</v>
      </c>
      <c r="L41" s="2">
        <v>0.124033374033374</v>
      </c>
      <c r="M41" s="2">
        <v>-1.83602</v>
      </c>
      <c r="N41" s="2">
        <v>2.41982501645863E-3</v>
      </c>
    </row>
    <row r="42" spans="1:14" x14ac:dyDescent="0.2">
      <c r="A42" s="2" t="s">
        <v>35</v>
      </c>
      <c r="B42" s="2">
        <v>56570415</v>
      </c>
      <c r="C42" s="2">
        <v>56576284</v>
      </c>
      <c r="D42" s="2" t="s">
        <v>37</v>
      </c>
      <c r="E42" s="2" t="s">
        <v>129</v>
      </c>
      <c r="F42" s="2" t="s">
        <v>2</v>
      </c>
      <c r="G42" s="2">
        <v>0.11189613333333299</v>
      </c>
      <c r="H42" s="2">
        <v>4.7727633333333297E-2</v>
      </c>
      <c r="I42" s="2">
        <v>-1.2292634791507999</v>
      </c>
      <c r="J42" s="2">
        <v>2.57347159118211E-2</v>
      </c>
      <c r="K42" s="2">
        <v>0.20580065359477101</v>
      </c>
      <c r="L42" s="2">
        <v>7.7208799134511397E-2</v>
      </c>
      <c r="M42" s="2">
        <v>-1.4144099999999999</v>
      </c>
      <c r="N42" s="2">
        <v>5.8329954472907701E-3</v>
      </c>
    </row>
    <row r="43" spans="1:14" x14ac:dyDescent="0.2">
      <c r="A43" s="2" t="s">
        <v>35</v>
      </c>
      <c r="B43" s="2">
        <v>56574757</v>
      </c>
      <c r="C43" s="2">
        <v>56576284</v>
      </c>
      <c r="D43" s="2" t="s">
        <v>37</v>
      </c>
      <c r="E43" s="2" t="s">
        <v>130</v>
      </c>
      <c r="F43" s="2" t="s">
        <v>2</v>
      </c>
      <c r="G43" s="2">
        <v>0.13942299999999999</v>
      </c>
      <c r="H43" s="2">
        <v>3.5367733333333297E-2</v>
      </c>
      <c r="I43" s="2">
        <v>-1.9789629090198</v>
      </c>
      <c r="J43" s="2">
        <v>1.32418132343919E-2</v>
      </c>
      <c r="K43" s="2">
        <v>0.26794080744552401</v>
      </c>
      <c r="L43" s="2">
        <v>9.1280015125732694E-2</v>
      </c>
      <c r="M43" s="2">
        <v>-1.5535399999999999</v>
      </c>
      <c r="N43" s="2">
        <v>5.2865254940841896E-3</v>
      </c>
    </row>
    <row r="44" spans="1:14" x14ac:dyDescent="0.2">
      <c r="A44" s="2" t="s">
        <v>35</v>
      </c>
      <c r="B44" s="2">
        <v>57378548</v>
      </c>
      <c r="C44" s="2">
        <v>57379175</v>
      </c>
      <c r="D44" s="2" t="s">
        <v>38</v>
      </c>
      <c r="E44" s="2" t="s">
        <v>131</v>
      </c>
      <c r="F44" s="2" t="s">
        <v>2</v>
      </c>
      <c r="G44" s="2">
        <v>0.16381799999999999</v>
      </c>
      <c r="H44" s="2">
        <v>4.8927066666666699E-2</v>
      </c>
      <c r="I44" s="2">
        <v>-1.7433891898673599</v>
      </c>
      <c r="J44" s="2">
        <v>4.8071478336068799E-2</v>
      </c>
      <c r="K44" s="2">
        <v>0.36402504199114399</v>
      </c>
      <c r="L44" s="2">
        <v>8.8688210206943896E-2</v>
      </c>
      <c r="M44" s="2">
        <v>-2.03722</v>
      </c>
      <c r="N44" s="2">
        <v>7.9503553418338504E-3</v>
      </c>
    </row>
    <row r="45" spans="1:14" x14ac:dyDescent="0.2">
      <c r="A45" s="2" t="s">
        <v>39</v>
      </c>
      <c r="B45" s="2">
        <v>14115816</v>
      </c>
      <c r="C45" s="2">
        <v>14117535</v>
      </c>
      <c r="D45" s="2" t="s">
        <v>40</v>
      </c>
      <c r="E45" s="2" t="s">
        <v>132</v>
      </c>
      <c r="F45" s="2" t="s">
        <v>2</v>
      </c>
      <c r="G45" s="2">
        <v>6.24476666666667E-2</v>
      </c>
      <c r="H45" s="2">
        <v>2.76587333333333E-2</v>
      </c>
      <c r="I45" s="2">
        <v>-1.17491257913075</v>
      </c>
      <c r="J45" s="2">
        <v>3.5432417573830997E-2</v>
      </c>
      <c r="K45" s="2">
        <v>0.13590149864659701</v>
      </c>
      <c r="L45" s="2">
        <v>2.8549881491057999E-2</v>
      </c>
      <c r="M45" s="2">
        <v>-2.2509999999999999</v>
      </c>
      <c r="N45" s="2">
        <v>3.44408726290579E-2</v>
      </c>
    </row>
    <row r="46" spans="1:14" x14ac:dyDescent="0.2">
      <c r="A46" s="2" t="s">
        <v>39</v>
      </c>
      <c r="B46" s="2">
        <v>118631758</v>
      </c>
      <c r="C46" s="2">
        <v>118635277</v>
      </c>
      <c r="D46" s="2" t="s">
        <v>133</v>
      </c>
      <c r="E46" s="2" t="s">
        <v>134</v>
      </c>
      <c r="F46" s="2" t="s">
        <v>4</v>
      </c>
      <c r="G46" s="2">
        <v>7.9360066666666701E-2</v>
      </c>
      <c r="H46" s="2">
        <v>7.0496999999999999E-3</v>
      </c>
      <c r="I46" s="2">
        <v>-3.4927794676261801</v>
      </c>
      <c r="J46" s="2">
        <v>1.3381299925075999E-2</v>
      </c>
      <c r="K46" s="2">
        <v>0.18539214799478701</v>
      </c>
      <c r="L46" s="2">
        <v>3.8709677419354799E-2</v>
      </c>
      <c r="M46" s="2">
        <v>-2.2598099999999999</v>
      </c>
      <c r="N46" s="2">
        <v>7.0780063259027904E-3</v>
      </c>
    </row>
    <row r="47" spans="1:14" x14ac:dyDescent="0.2">
      <c r="A47" s="2" t="s">
        <v>39</v>
      </c>
      <c r="B47" s="2">
        <v>131511983</v>
      </c>
      <c r="C47" s="2">
        <v>131516443</v>
      </c>
      <c r="D47" s="2" t="s">
        <v>41</v>
      </c>
      <c r="E47" s="2" t="s">
        <v>135</v>
      </c>
      <c r="F47" s="2" t="s">
        <v>2</v>
      </c>
      <c r="G47" s="2">
        <v>0.120352133333333</v>
      </c>
      <c r="H47" s="2">
        <v>5.5436633333333298E-2</v>
      </c>
      <c r="I47" s="2">
        <v>-1.1183501645285201</v>
      </c>
      <c r="J47" s="2">
        <v>2.9899597121775999E-2</v>
      </c>
      <c r="K47" s="2">
        <v>0.351013835485885</v>
      </c>
      <c r="L47" s="2">
        <v>0.11465651834504299</v>
      </c>
      <c r="M47" s="2">
        <v>-1.6142099999999999</v>
      </c>
      <c r="N47" s="2">
        <v>7.5504124892649196E-3</v>
      </c>
    </row>
    <row r="48" spans="1:14" x14ac:dyDescent="0.2">
      <c r="A48" s="2" t="s">
        <v>39</v>
      </c>
      <c r="B48" s="2">
        <v>158035995</v>
      </c>
      <c r="C48" s="2">
        <v>158058827</v>
      </c>
      <c r="D48" s="2" t="s">
        <v>42</v>
      </c>
      <c r="E48" s="2" t="s">
        <v>136</v>
      </c>
      <c r="F48" s="2" t="s">
        <v>2</v>
      </c>
      <c r="G48" s="2">
        <v>0.13527</v>
      </c>
      <c r="H48" s="2">
        <v>6.1167666666666697E-2</v>
      </c>
      <c r="I48" s="2">
        <v>-1.14500076735975</v>
      </c>
      <c r="J48" s="2">
        <v>6.9516772679744897E-3</v>
      </c>
      <c r="K48" s="2">
        <v>0.50377073906485703</v>
      </c>
      <c r="L48" s="2">
        <v>0.197681510603401</v>
      </c>
      <c r="M48" s="2">
        <v>-1.3495900000000001</v>
      </c>
      <c r="N48" s="2">
        <v>3.2547811472463501E-3</v>
      </c>
    </row>
    <row r="49" spans="1:14" x14ac:dyDescent="0.2">
      <c r="A49" s="2" t="s">
        <v>43</v>
      </c>
      <c r="B49" s="2">
        <v>59031545</v>
      </c>
      <c r="C49" s="2">
        <v>59042413</v>
      </c>
      <c r="D49" s="2" t="s">
        <v>137</v>
      </c>
      <c r="E49" s="2" t="s">
        <v>138</v>
      </c>
      <c r="F49" s="2" t="s">
        <v>4</v>
      </c>
      <c r="G49" s="2">
        <v>5.3600866666666698E-2</v>
      </c>
      <c r="H49" s="2">
        <v>7.0496999999999999E-3</v>
      </c>
      <c r="I49" s="2">
        <v>-2.9266225576135798</v>
      </c>
      <c r="J49" s="2">
        <v>1.02877281121078E-2</v>
      </c>
      <c r="K49" s="2">
        <v>0.38507090540751099</v>
      </c>
      <c r="L49" s="2">
        <v>0.17310924369747899</v>
      </c>
      <c r="M49" s="2">
        <v>-1.15344</v>
      </c>
      <c r="N49" s="2">
        <v>1.5996945966247299E-2</v>
      </c>
    </row>
    <row r="50" spans="1:14" x14ac:dyDescent="0.2">
      <c r="A50" s="2" t="s">
        <v>43</v>
      </c>
      <c r="B50" s="2">
        <v>115978643</v>
      </c>
      <c r="C50" s="2">
        <v>115984974</v>
      </c>
      <c r="D50" s="2" t="s">
        <v>44</v>
      </c>
      <c r="E50" s="2" t="s">
        <v>139</v>
      </c>
      <c r="F50" s="2" t="s">
        <v>4</v>
      </c>
      <c r="G50" s="2">
        <v>6.8594433333333302E-2</v>
      </c>
      <c r="H50" s="2">
        <v>0</v>
      </c>
      <c r="I50" s="2" t="e">
        <f>-Inf</f>
        <v>#NAME?</v>
      </c>
      <c r="J50" s="2">
        <v>2.09973204272281E-2</v>
      </c>
      <c r="K50" s="2">
        <v>0.13407072230601599</v>
      </c>
      <c r="L50" s="2">
        <v>2.1276595744680899E-2</v>
      </c>
      <c r="M50" s="2">
        <v>-2.6556500000000001</v>
      </c>
      <c r="N50" s="2">
        <v>8.7574328967036999E-3</v>
      </c>
    </row>
    <row r="51" spans="1:14" x14ac:dyDescent="0.2">
      <c r="A51" s="2" t="s">
        <v>43</v>
      </c>
      <c r="B51" s="2">
        <v>158127214</v>
      </c>
      <c r="C51" s="2">
        <v>158135409</v>
      </c>
      <c r="D51" s="2" t="s">
        <v>140</v>
      </c>
      <c r="E51" s="2" t="s">
        <v>141</v>
      </c>
      <c r="F51" s="2" t="s">
        <v>2</v>
      </c>
      <c r="G51" s="2">
        <v>6.23721E-2</v>
      </c>
      <c r="H51" s="2">
        <v>0</v>
      </c>
      <c r="I51" s="2" t="e">
        <f>-Inf</f>
        <v>#NAME?</v>
      </c>
      <c r="J51" s="2">
        <v>1.5812206013313599E-2</v>
      </c>
      <c r="K51" s="2">
        <v>0.128947694705705</v>
      </c>
      <c r="L51" s="2">
        <v>1.7918039419686699E-2</v>
      </c>
      <c r="M51" s="2">
        <v>-2.8473000000000002</v>
      </c>
      <c r="N51" s="2">
        <v>1.0588453304243999E-2</v>
      </c>
    </row>
    <row r="52" spans="1:14" x14ac:dyDescent="0.2">
      <c r="A52" s="2" t="s">
        <v>45</v>
      </c>
      <c r="B52" s="2">
        <v>48636839</v>
      </c>
      <c r="C52" s="2">
        <v>48650418</v>
      </c>
      <c r="D52" s="2" t="s">
        <v>46</v>
      </c>
      <c r="E52" s="2" t="s">
        <v>142</v>
      </c>
      <c r="F52" s="2" t="s">
        <v>2</v>
      </c>
      <c r="G52" s="2">
        <v>0.25802000000000003</v>
      </c>
      <c r="H52" s="2">
        <v>6.31457666666667E-2</v>
      </c>
      <c r="I52" s="2">
        <v>-2.0307249749868701</v>
      </c>
      <c r="J52" s="2">
        <v>4.5153640838862296E-3</v>
      </c>
      <c r="K52" s="2">
        <v>0.13172404966152601</v>
      </c>
      <c r="L52" s="2">
        <v>1.6260693095555501E-2</v>
      </c>
      <c r="M52" s="2">
        <v>-3.0180600000000002</v>
      </c>
      <c r="N52" s="2">
        <v>1.7340893720791E-3</v>
      </c>
    </row>
    <row r="53" spans="1:14" x14ac:dyDescent="0.2">
      <c r="A53" s="2" t="s">
        <v>45</v>
      </c>
      <c r="B53" s="2">
        <v>59514273</v>
      </c>
      <c r="C53" s="2">
        <v>59524476</v>
      </c>
      <c r="D53" s="2" t="s">
        <v>143</v>
      </c>
      <c r="E53" s="2" t="s">
        <v>144</v>
      </c>
      <c r="F53" s="2" t="s">
        <v>2</v>
      </c>
      <c r="G53" s="2">
        <v>6.6675733333333306E-2</v>
      </c>
      <c r="H53" s="2">
        <v>2.1268333333333299E-2</v>
      </c>
      <c r="I53" s="2">
        <v>-1.6484548046374401</v>
      </c>
      <c r="J53" s="2">
        <v>4.7328785938179498E-2</v>
      </c>
      <c r="K53" s="2">
        <v>0.35436746075043901</v>
      </c>
      <c r="L53" s="2">
        <v>0.11274509803921599</v>
      </c>
      <c r="M53" s="2">
        <v>-1.65218</v>
      </c>
      <c r="N53" s="2">
        <v>1.02789999227565E-2</v>
      </c>
    </row>
    <row r="54" spans="1:14" x14ac:dyDescent="0.2">
      <c r="A54" s="2" t="s">
        <v>45</v>
      </c>
      <c r="B54" s="2">
        <v>141167712</v>
      </c>
      <c r="C54" s="2">
        <v>141180532</v>
      </c>
      <c r="D54" s="2" t="s">
        <v>47</v>
      </c>
      <c r="E54" s="2" t="s">
        <v>145</v>
      </c>
      <c r="F54" s="2" t="s">
        <v>2</v>
      </c>
      <c r="G54" s="2">
        <v>0.10312490000000001</v>
      </c>
      <c r="H54" s="2">
        <v>1.41590333333333E-2</v>
      </c>
      <c r="I54" s="2">
        <v>-2.8645980422773998</v>
      </c>
      <c r="J54" s="2">
        <v>8.0470075358029802E-3</v>
      </c>
      <c r="K54" s="2">
        <v>0.183058067206638</v>
      </c>
      <c r="L54" s="2">
        <v>3.1385895254301403E-2</v>
      </c>
      <c r="M54" s="2">
        <v>-2.5441099999999999</v>
      </c>
      <c r="N54" s="2">
        <v>3.50423610130891E-3</v>
      </c>
    </row>
    <row r="55" spans="1:14" x14ac:dyDescent="0.2">
      <c r="A55" s="2" t="s">
        <v>45</v>
      </c>
      <c r="B55" s="2">
        <v>151830417</v>
      </c>
      <c r="C55" s="2">
        <v>151835883</v>
      </c>
      <c r="D55" s="2" t="s">
        <v>48</v>
      </c>
      <c r="E55" s="2" t="s">
        <v>146</v>
      </c>
      <c r="F55" s="2" t="s">
        <v>4</v>
      </c>
      <c r="G55" s="2">
        <v>0.12873266666666699</v>
      </c>
      <c r="H55" s="2">
        <v>5.4777333333333303E-2</v>
      </c>
      <c r="I55" s="2">
        <v>-1.2327272526383799</v>
      </c>
      <c r="J55" s="2">
        <v>1.06559550336383E-2</v>
      </c>
      <c r="K55" s="2">
        <v>0.44290250437791401</v>
      </c>
      <c r="L55" s="2">
        <v>0.19731812902544599</v>
      </c>
      <c r="M55" s="2">
        <v>-1.1664699999999999</v>
      </c>
      <c r="N55" s="2">
        <v>3.7253811007442001E-3</v>
      </c>
    </row>
    <row r="56" spans="1:14" x14ac:dyDescent="0.2">
      <c r="A56" s="2" t="s">
        <v>49</v>
      </c>
      <c r="B56" s="2">
        <v>25347360</v>
      </c>
      <c r="C56" s="2">
        <v>25349940</v>
      </c>
      <c r="D56" s="2" t="s">
        <v>147</v>
      </c>
      <c r="E56" s="2" t="s">
        <v>148</v>
      </c>
      <c r="F56" s="2" t="s">
        <v>4</v>
      </c>
      <c r="G56" s="2">
        <v>0.120352133333333</v>
      </c>
      <c r="H56" s="2">
        <v>2.7059E-2</v>
      </c>
      <c r="I56" s="2">
        <v>-2.1530812861394</v>
      </c>
      <c r="J56" s="2">
        <v>6.96779312847794E-3</v>
      </c>
      <c r="K56" s="2">
        <v>0.27146933954471902</v>
      </c>
      <c r="L56" s="2">
        <v>2.7106948749378201E-2</v>
      </c>
      <c r="M56" s="2">
        <v>-3.3240500000000002</v>
      </c>
      <c r="N56" s="2">
        <v>3.2547811472463501E-3</v>
      </c>
    </row>
    <row r="57" spans="1:14" x14ac:dyDescent="0.2">
      <c r="A57" s="2" t="s">
        <v>49</v>
      </c>
      <c r="B57" s="2">
        <v>66362717</v>
      </c>
      <c r="C57" s="2">
        <v>66365120</v>
      </c>
      <c r="D57" s="2" t="s">
        <v>50</v>
      </c>
      <c r="E57" s="2" t="s">
        <v>149</v>
      </c>
      <c r="F57" s="2" t="s">
        <v>4</v>
      </c>
      <c r="G57" s="2">
        <v>0.127053466666667</v>
      </c>
      <c r="H57" s="2">
        <v>7.1093333333333304E-3</v>
      </c>
      <c r="I57" s="2">
        <v>-4.1595776500771597</v>
      </c>
      <c r="J57" s="2">
        <v>1.71454787867414E-2</v>
      </c>
      <c r="K57" s="2">
        <v>0.39347413775331402</v>
      </c>
      <c r="L57" s="2">
        <v>5.10068704098555E-2</v>
      </c>
      <c r="M57" s="2">
        <v>-2.9475099999999999</v>
      </c>
      <c r="N57" s="2">
        <v>2.1589430412534498E-3</v>
      </c>
    </row>
    <row r="58" spans="1:14" x14ac:dyDescent="0.2">
      <c r="A58" s="2" t="s">
        <v>49</v>
      </c>
      <c r="B58" s="2">
        <v>111182923</v>
      </c>
      <c r="C58" s="2">
        <v>111183431</v>
      </c>
      <c r="D58" s="2" t="s">
        <v>150</v>
      </c>
      <c r="E58" s="2" t="s">
        <v>151</v>
      </c>
      <c r="F58" s="2" t="s">
        <v>4</v>
      </c>
      <c r="G58" s="2">
        <v>0.23193266666666701</v>
      </c>
      <c r="H58" s="2">
        <v>6.2486333333333297E-2</v>
      </c>
      <c r="I58" s="2">
        <v>-1.8920934402882399</v>
      </c>
      <c r="J58" s="2">
        <v>1.51081365786132E-2</v>
      </c>
      <c r="K58" s="2">
        <v>0.16587775602972599</v>
      </c>
      <c r="L58" s="2">
        <v>1.6726951427838099E-2</v>
      </c>
      <c r="M58" s="2">
        <v>-3.3098700000000001</v>
      </c>
      <c r="N58" s="2">
        <v>1.7340893720791E-3</v>
      </c>
    </row>
    <row r="59" spans="1:14" x14ac:dyDescent="0.2">
      <c r="A59" s="2" t="s">
        <v>49</v>
      </c>
      <c r="B59" s="2">
        <v>115440484</v>
      </c>
      <c r="C59" s="2">
        <v>115441445</v>
      </c>
      <c r="D59" s="2" t="s">
        <v>51</v>
      </c>
      <c r="E59" s="2" t="s">
        <v>152</v>
      </c>
      <c r="F59" s="2" t="s">
        <v>2</v>
      </c>
      <c r="G59" s="2">
        <v>7.9284499999999994E-2</v>
      </c>
      <c r="H59" s="2">
        <v>2.77183333333333E-2</v>
      </c>
      <c r="I59" s="2">
        <v>-1.5161983360525899</v>
      </c>
      <c r="J59" s="2">
        <v>3.2139854312166503E-2</v>
      </c>
      <c r="K59" s="2">
        <v>0.12692797983349199</v>
      </c>
      <c r="L59" s="2">
        <v>1.7670993918717001E-2</v>
      </c>
      <c r="M59" s="2">
        <v>-2.84456</v>
      </c>
      <c r="N59" s="2">
        <v>3.1524567941500201E-3</v>
      </c>
    </row>
    <row r="60" spans="1:14" x14ac:dyDescent="0.2">
      <c r="A60" s="2" t="s">
        <v>49</v>
      </c>
      <c r="B60" s="2">
        <v>117500712</v>
      </c>
      <c r="C60" s="2">
        <v>117505639</v>
      </c>
      <c r="D60" s="2" t="s">
        <v>52</v>
      </c>
      <c r="E60" s="2" t="s">
        <v>153</v>
      </c>
      <c r="F60" s="2" t="s">
        <v>2</v>
      </c>
      <c r="G60" s="2">
        <v>9.6663033333333301E-2</v>
      </c>
      <c r="H60" s="2">
        <v>7.0496999999999999E-3</v>
      </c>
      <c r="I60" s="2">
        <v>-3.77733049791353</v>
      </c>
      <c r="J60" s="2">
        <v>3.1409981612447999E-2</v>
      </c>
      <c r="K60" s="2">
        <v>0.51481481481481495</v>
      </c>
      <c r="L60" s="2">
        <v>0.158249158249158</v>
      </c>
      <c r="M60" s="2">
        <v>-1.7018599999999999</v>
      </c>
      <c r="N60" s="2">
        <v>3.8892420463901402E-3</v>
      </c>
    </row>
    <row r="61" spans="1:14" x14ac:dyDescent="0.2">
      <c r="A61" s="2" t="s">
        <v>49</v>
      </c>
      <c r="B61" s="2">
        <v>118092495</v>
      </c>
      <c r="C61" s="2">
        <v>118095729</v>
      </c>
      <c r="D61" s="2" t="s">
        <v>53</v>
      </c>
      <c r="E61" s="2" t="s">
        <v>154</v>
      </c>
      <c r="F61" s="2" t="s">
        <v>4</v>
      </c>
      <c r="G61" s="2">
        <v>8.57464E-2</v>
      </c>
      <c r="H61" s="2">
        <v>2.0609033333333301E-2</v>
      </c>
      <c r="I61" s="2">
        <v>-2.0567992652027698</v>
      </c>
      <c r="J61" s="2">
        <v>4.02123236437446E-2</v>
      </c>
      <c r="K61" s="2">
        <v>0.11704315886134101</v>
      </c>
      <c r="L61" s="2">
        <v>2.3534620820192101E-2</v>
      </c>
      <c r="M61" s="2">
        <v>-2.3141799999999999</v>
      </c>
      <c r="N61" s="2">
        <v>6.3909891646456597E-3</v>
      </c>
    </row>
    <row r="62" spans="1:14" x14ac:dyDescent="0.2">
      <c r="A62" s="2" t="s">
        <v>49</v>
      </c>
      <c r="B62" s="2">
        <v>123744954</v>
      </c>
      <c r="C62" s="2">
        <v>123745589</v>
      </c>
      <c r="D62" s="2" t="s">
        <v>54</v>
      </c>
      <c r="E62" s="2" t="s">
        <v>155</v>
      </c>
      <c r="F62" s="2" t="s">
        <v>4</v>
      </c>
      <c r="G62" s="2">
        <v>0.116363733333333</v>
      </c>
      <c r="H62" s="2">
        <v>1.42186333333333E-2</v>
      </c>
      <c r="I62" s="2">
        <v>-3.0327867809557101</v>
      </c>
      <c r="J62" s="2">
        <v>1.78021046782223E-2</v>
      </c>
      <c r="K62" s="2">
        <v>0.16872043169722101</v>
      </c>
      <c r="L62" s="2">
        <v>2.6899174882067001E-2</v>
      </c>
      <c r="M62" s="2">
        <v>-2.649</v>
      </c>
      <c r="N62" s="2">
        <v>1.33410913153736E-2</v>
      </c>
    </row>
    <row r="63" spans="1:14" x14ac:dyDescent="0.2">
      <c r="A63" s="2" t="s">
        <v>55</v>
      </c>
      <c r="B63" s="2">
        <v>119052600</v>
      </c>
      <c r="C63" s="2">
        <v>119057515</v>
      </c>
      <c r="D63" s="2" t="s">
        <v>156</v>
      </c>
      <c r="E63" s="2" t="s">
        <v>157</v>
      </c>
      <c r="F63" s="2" t="s">
        <v>2</v>
      </c>
      <c r="G63" s="2">
        <v>0.169574</v>
      </c>
      <c r="H63" s="2">
        <v>6.8277000000000004E-2</v>
      </c>
      <c r="I63" s="2">
        <v>-1.3124434102931699</v>
      </c>
      <c r="J63" s="2">
        <v>2.0450121018891699E-2</v>
      </c>
      <c r="K63" s="2">
        <v>0.33657045009784697</v>
      </c>
      <c r="L63" s="2">
        <v>8.7538185085354894E-2</v>
      </c>
      <c r="M63" s="2">
        <v>-1.94292</v>
      </c>
      <c r="N63" s="2">
        <v>1.7340893720791E-3</v>
      </c>
    </row>
    <row r="64" spans="1:14" x14ac:dyDescent="0.2">
      <c r="A64" s="2" t="s">
        <v>55</v>
      </c>
      <c r="B64" s="2">
        <v>134506195</v>
      </c>
      <c r="C64" s="2">
        <v>134513419</v>
      </c>
      <c r="D64" s="2" t="s">
        <v>56</v>
      </c>
      <c r="E64" s="2" t="s">
        <v>160</v>
      </c>
      <c r="F64" s="2" t="s">
        <v>4</v>
      </c>
      <c r="G64" s="2">
        <v>7.9284499999999994E-2</v>
      </c>
      <c r="H64" s="2">
        <v>2.77183333333333E-2</v>
      </c>
      <c r="I64" s="2">
        <v>-1.5161983360525899</v>
      </c>
      <c r="J64" s="2">
        <v>3.2139854312166503E-2</v>
      </c>
      <c r="K64" s="2">
        <v>0.27748599439775901</v>
      </c>
      <c r="L64" s="2">
        <v>5.2261986207113503E-2</v>
      </c>
      <c r="M64" s="2">
        <v>-2.4085800000000002</v>
      </c>
      <c r="N64" s="2">
        <v>5.2865254940841896E-3</v>
      </c>
    </row>
    <row r="65" spans="1:14" x14ac:dyDescent="0.2">
      <c r="A65" s="2" t="s">
        <v>57</v>
      </c>
      <c r="B65" s="2">
        <v>78450886</v>
      </c>
      <c r="C65" s="2">
        <v>78462942</v>
      </c>
      <c r="D65" s="2" t="s">
        <v>58</v>
      </c>
      <c r="E65" s="2" t="s">
        <v>161</v>
      </c>
      <c r="F65" s="2" t="s">
        <v>4</v>
      </c>
      <c r="G65" s="2">
        <v>0.158644333333333</v>
      </c>
      <c r="H65" s="2">
        <v>3.4168299999999999E-2</v>
      </c>
      <c r="I65" s="2">
        <v>-2.21506561487791</v>
      </c>
      <c r="J65" s="2">
        <v>2.2765730983660401E-2</v>
      </c>
      <c r="K65" s="2">
        <v>0.193357292938936</v>
      </c>
      <c r="L65" s="2">
        <v>2.3732755995473E-2</v>
      </c>
      <c r="M65" s="2">
        <v>-3.0263200000000001</v>
      </c>
      <c r="N65" s="2">
        <v>1.7340893720791E-3</v>
      </c>
    </row>
    <row r="66" spans="1:14" x14ac:dyDescent="0.2">
      <c r="A66" s="2" t="s">
        <v>57</v>
      </c>
      <c r="B66" s="2">
        <v>81484425</v>
      </c>
      <c r="C66" s="2">
        <v>81485109</v>
      </c>
      <c r="D66" s="2" t="s">
        <v>59</v>
      </c>
      <c r="E66" s="2" t="s">
        <v>162</v>
      </c>
      <c r="F66" s="2" t="s">
        <v>4</v>
      </c>
      <c r="G66" s="2">
        <v>0.13981333333333301</v>
      </c>
      <c r="H66" s="2">
        <v>5.4058366666666698E-2</v>
      </c>
      <c r="I66" s="2">
        <v>-1.3709121225594001</v>
      </c>
      <c r="J66" s="2">
        <v>1.9971763242947801E-2</v>
      </c>
      <c r="K66" s="2">
        <v>0.22934875793340201</v>
      </c>
      <c r="L66" s="2">
        <v>4.30201538411039E-2</v>
      </c>
      <c r="M66" s="2">
        <v>-2.4144600000000001</v>
      </c>
      <c r="N66" s="2">
        <v>1.7340893720791E-3</v>
      </c>
    </row>
    <row r="67" spans="1:14" s="8" customFormat="1" x14ac:dyDescent="0.2">
      <c r="A67" s="8" t="s">
        <v>60</v>
      </c>
      <c r="B67" s="8">
        <v>8639205</v>
      </c>
      <c r="C67" s="8">
        <v>8639489</v>
      </c>
      <c r="D67" s="8" t="s">
        <v>61</v>
      </c>
      <c r="E67" s="8" t="s">
        <v>163</v>
      </c>
      <c r="F67" s="8" t="s">
        <v>4</v>
      </c>
      <c r="G67" s="8">
        <v>0.36384499999999997</v>
      </c>
      <c r="H67" s="8">
        <v>7.6526266666666704E-2</v>
      </c>
      <c r="I67" s="8">
        <v>-2.2492970605364602</v>
      </c>
      <c r="J67" s="8">
        <v>6.3702714741566899E-3</v>
      </c>
      <c r="K67" s="8">
        <v>0.39130819542262002</v>
      </c>
      <c r="L67" s="8">
        <v>3.2577200746962E-2</v>
      </c>
      <c r="M67" s="8">
        <v>-3.5863700000000001</v>
      </c>
      <c r="N67" s="8">
        <v>4.1675020904705096E-3</v>
      </c>
    </row>
    <row r="68" spans="1:14" x14ac:dyDescent="0.2">
      <c r="A68" s="2" t="s">
        <v>60</v>
      </c>
      <c r="B68" s="2">
        <v>73214124</v>
      </c>
      <c r="C68" s="2">
        <v>73340286</v>
      </c>
      <c r="D68" s="2" t="s">
        <v>164</v>
      </c>
      <c r="E68" s="2" t="s">
        <v>165</v>
      </c>
      <c r="F68" s="2" t="s">
        <v>2</v>
      </c>
      <c r="G68" s="2">
        <v>7.7365666666666694E-2</v>
      </c>
      <c r="H68" s="2">
        <v>3.4768033333333302E-2</v>
      </c>
      <c r="I68" s="2">
        <v>-1.1539320064316301</v>
      </c>
      <c r="J68" s="2">
        <v>3.0399040243822999E-2</v>
      </c>
      <c r="K68" s="2">
        <v>0.13771334029954699</v>
      </c>
      <c r="L68" s="2">
        <v>2.8707184628237299E-2</v>
      </c>
      <c r="M68" s="2">
        <v>-2.2621799999999999</v>
      </c>
      <c r="N68" s="2">
        <v>4.9268452834676599E-3</v>
      </c>
    </row>
    <row r="69" spans="1:14" x14ac:dyDescent="0.2">
      <c r="A69" s="2" t="s">
        <v>60</v>
      </c>
      <c r="B69" s="2">
        <v>79091832</v>
      </c>
      <c r="C69" s="2">
        <v>79092066</v>
      </c>
      <c r="D69" s="2" t="s">
        <v>62</v>
      </c>
      <c r="E69" s="2" t="s">
        <v>166</v>
      </c>
      <c r="F69" s="2" t="s">
        <v>2</v>
      </c>
      <c r="G69" s="2">
        <v>0.120352133333333</v>
      </c>
      <c r="H69" s="2">
        <v>7.0496999999999999E-3</v>
      </c>
      <c r="I69" s="2">
        <v>-4.0935560397566002</v>
      </c>
      <c r="J69" s="2">
        <v>3.0322632609722602E-3</v>
      </c>
      <c r="K69" s="2">
        <v>0.182424975382806</v>
      </c>
      <c r="L69" s="2">
        <v>2.8571428571428598E-2</v>
      </c>
      <c r="M69" s="2">
        <v>-2.6746599999999998</v>
      </c>
      <c r="N69" s="2">
        <v>6.2244971130849596E-3</v>
      </c>
    </row>
    <row r="70" spans="1:14" x14ac:dyDescent="0.2">
      <c r="A70" s="2" t="s">
        <v>60</v>
      </c>
      <c r="B70" s="2">
        <v>84864057</v>
      </c>
      <c r="C70" s="2">
        <v>84864552</v>
      </c>
      <c r="D70" s="2" t="s">
        <v>63</v>
      </c>
      <c r="E70" s="2" t="s">
        <v>167</v>
      </c>
      <c r="F70" s="2" t="s">
        <v>2</v>
      </c>
      <c r="G70" s="2">
        <v>0.17011533333333301</v>
      </c>
      <c r="H70" s="2">
        <v>2.63996666666667E-2</v>
      </c>
      <c r="I70" s="2">
        <v>-2.6879215653409401</v>
      </c>
      <c r="J70" s="2">
        <v>9.4646335553546599E-3</v>
      </c>
      <c r="K70" s="2">
        <v>0.13312451653480301</v>
      </c>
      <c r="L70" s="2">
        <v>2.2749949033163401E-2</v>
      </c>
      <c r="M70" s="2">
        <v>-2.5488400000000002</v>
      </c>
      <c r="N70" s="2">
        <v>1.7340893720791E-3</v>
      </c>
    </row>
    <row r="71" spans="1:14" x14ac:dyDescent="0.2">
      <c r="A71" s="2" t="s">
        <v>60</v>
      </c>
      <c r="B71" s="2">
        <v>85875633</v>
      </c>
      <c r="C71" s="2">
        <v>85879810</v>
      </c>
      <c r="D71" s="2" t="s">
        <v>64</v>
      </c>
      <c r="E71" s="2" t="s">
        <v>168</v>
      </c>
      <c r="F71" s="2" t="s">
        <v>2</v>
      </c>
      <c r="G71" s="2">
        <v>5.7904466666666703E-2</v>
      </c>
      <c r="H71" s="2">
        <v>7.1093333333333304E-3</v>
      </c>
      <c r="I71" s="2">
        <v>-3.02588845509392</v>
      </c>
      <c r="J71" s="2">
        <v>2.2481212293195999E-2</v>
      </c>
      <c r="K71" s="2">
        <v>0.20929097740691899</v>
      </c>
      <c r="L71" s="2">
        <v>9.3115058632300005E-2</v>
      </c>
      <c r="M71" s="2">
        <v>-1.16842</v>
      </c>
      <c r="N71" s="2">
        <v>3.2860129291964697E-2</v>
      </c>
    </row>
    <row r="72" spans="1:14" x14ac:dyDescent="0.2">
      <c r="A72" s="2" t="s">
        <v>60</v>
      </c>
      <c r="B72" s="2">
        <v>105178592</v>
      </c>
      <c r="C72" s="2">
        <v>105202547</v>
      </c>
      <c r="D72" s="2" t="s">
        <v>65</v>
      </c>
      <c r="E72" s="2" t="s">
        <v>169</v>
      </c>
      <c r="F72" s="2" t="s">
        <v>2</v>
      </c>
      <c r="G72" s="2">
        <v>0.14834466666666701</v>
      </c>
      <c r="H72" s="2">
        <v>5.5377033333333298E-2</v>
      </c>
      <c r="I72" s="2">
        <v>-1.42159338691793</v>
      </c>
      <c r="J72" s="2">
        <v>1.91067085588674E-2</v>
      </c>
      <c r="K72" s="2">
        <v>0.14671296296296299</v>
      </c>
      <c r="L72" s="2">
        <v>3.27321714308016E-2</v>
      </c>
      <c r="M72" s="2">
        <v>-2.1642199999999998</v>
      </c>
      <c r="N72" s="2">
        <v>5.2865254940841896E-3</v>
      </c>
    </row>
    <row r="73" spans="1:14" x14ac:dyDescent="0.2">
      <c r="A73" s="2" t="s">
        <v>60</v>
      </c>
      <c r="B73" s="2">
        <v>105178592</v>
      </c>
      <c r="C73" s="2">
        <v>105202578</v>
      </c>
      <c r="D73" s="2" t="s">
        <v>65</v>
      </c>
      <c r="E73" s="2" t="s">
        <v>170</v>
      </c>
      <c r="F73" s="2" t="s">
        <v>2</v>
      </c>
      <c r="G73" s="2">
        <v>0.19516900000000001</v>
      </c>
      <c r="H73" s="2">
        <v>6.3086066666666704E-2</v>
      </c>
      <c r="I73" s="2">
        <v>-1.62933060960964</v>
      </c>
      <c r="J73" s="2">
        <v>3.9109499944593701E-2</v>
      </c>
      <c r="K73" s="2">
        <v>0.212832868263715</v>
      </c>
      <c r="L73" s="2">
        <v>3.9519102374889897E-2</v>
      </c>
      <c r="M73" s="2">
        <v>-2.4291</v>
      </c>
      <c r="N73" s="2">
        <v>2.0406757781569699E-3</v>
      </c>
    </row>
    <row r="74" spans="1:14" x14ac:dyDescent="0.2">
      <c r="A74" s="2" t="s">
        <v>66</v>
      </c>
      <c r="B74" s="2">
        <v>32181841</v>
      </c>
      <c r="C74" s="2">
        <v>32208265</v>
      </c>
      <c r="D74" s="2" t="s">
        <v>67</v>
      </c>
      <c r="E74" s="2" t="s">
        <v>171</v>
      </c>
      <c r="F74" s="2" t="s">
        <v>2</v>
      </c>
      <c r="G74" s="2">
        <v>5.5910233333333302E-2</v>
      </c>
      <c r="H74" s="2">
        <v>2.7059E-2</v>
      </c>
      <c r="I74" s="2">
        <v>-1.04700384220371</v>
      </c>
      <c r="J74" s="2">
        <v>2.39742924701285E-2</v>
      </c>
      <c r="K74" s="2">
        <v>0.172916666666667</v>
      </c>
      <c r="L74" s="2">
        <v>4.79314445381155E-2</v>
      </c>
      <c r="M74" s="2">
        <v>-1.85103</v>
      </c>
      <c r="N74" s="2">
        <v>7.8101463134284798E-3</v>
      </c>
    </row>
    <row r="75" spans="1:14" x14ac:dyDescent="0.2">
      <c r="A75" s="2" t="s">
        <v>68</v>
      </c>
      <c r="B75" s="2">
        <v>101213773</v>
      </c>
      <c r="C75" s="2">
        <v>101215578</v>
      </c>
      <c r="D75" s="2" t="s">
        <v>172</v>
      </c>
      <c r="E75" s="2" t="s">
        <v>173</v>
      </c>
      <c r="F75" s="2" t="s">
        <v>2</v>
      </c>
      <c r="G75" s="2">
        <v>7.0903800000000003E-2</v>
      </c>
      <c r="H75" s="2">
        <v>1.34997E-2</v>
      </c>
      <c r="I75" s="2">
        <v>-2.3929356019332402</v>
      </c>
      <c r="J75" s="2">
        <v>3.5645796863774701E-3</v>
      </c>
      <c r="K75" s="2">
        <v>0.173256520351322</v>
      </c>
      <c r="L75" s="2">
        <v>3.3809279525763798E-2</v>
      </c>
      <c r="M75" s="2">
        <v>-2.3574199999999998</v>
      </c>
      <c r="N75" s="2">
        <v>2.0406757781569699E-3</v>
      </c>
    </row>
  </sheetData>
  <mergeCells count="2">
    <mergeCell ref="G2:J2"/>
    <mergeCell ref="K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506D3-A076-4C4F-A284-BF78D00CE476}">
  <dimension ref="A1:O7"/>
  <sheetViews>
    <sheetView workbookViewId="0">
      <selection activeCell="F12" sqref="F12"/>
    </sheetView>
  </sheetViews>
  <sheetFormatPr baseColWidth="10" defaultRowHeight="16" x14ac:dyDescent="0.2"/>
  <cols>
    <col min="1" max="4" width="10.83203125" style="2"/>
    <col min="5" max="5" width="17.5" style="2" bestFit="1" customWidth="1"/>
    <col min="6" max="6" width="10.83203125" style="2"/>
    <col min="7" max="7" width="15.33203125" style="2" bestFit="1" customWidth="1"/>
    <col min="8" max="9" width="17.5" style="2" bestFit="1" customWidth="1"/>
    <col min="10" max="10" width="16.6640625" style="2" bestFit="1" customWidth="1"/>
    <col min="11" max="12" width="12.1640625" style="2" bestFit="1" customWidth="1"/>
    <col min="13" max="13" width="10.83203125" style="2"/>
    <col min="14" max="14" width="15.5" style="2" bestFit="1" customWidth="1"/>
    <col min="15" max="15" width="12.1640625" style="2" bestFit="1" customWidth="1"/>
    <col min="16" max="16" width="10.83203125" style="2"/>
    <col min="17" max="17" width="15.5" style="2" bestFit="1" customWidth="1"/>
    <col min="18" max="16384" width="10.83203125" style="2"/>
  </cols>
  <sheetData>
    <row r="1" spans="1:15" x14ac:dyDescent="0.2">
      <c r="A1" s="5" t="s">
        <v>242</v>
      </c>
    </row>
    <row r="2" spans="1:15" x14ac:dyDescent="0.2">
      <c r="A2" s="5" t="s">
        <v>243</v>
      </c>
      <c r="G2" s="7" t="s">
        <v>240</v>
      </c>
      <c r="H2" s="7"/>
      <c r="I2" s="7"/>
      <c r="J2" s="7"/>
      <c r="K2" s="7" t="s">
        <v>239</v>
      </c>
      <c r="L2" s="7"/>
      <c r="M2" s="7"/>
      <c r="N2" s="7"/>
      <c r="O2" s="7"/>
    </row>
    <row r="3" spans="1:15" x14ac:dyDescent="0.2">
      <c r="A3" s="1" t="s">
        <v>69</v>
      </c>
      <c r="B3" s="1" t="s">
        <v>70</v>
      </c>
      <c r="C3" s="1" t="s">
        <v>71</v>
      </c>
      <c r="D3" s="1" t="s">
        <v>72</v>
      </c>
      <c r="E3" s="1" t="s">
        <v>174</v>
      </c>
      <c r="F3" s="1" t="s">
        <v>73</v>
      </c>
      <c r="G3" s="1" t="s">
        <v>175</v>
      </c>
      <c r="H3" s="1" t="s">
        <v>176</v>
      </c>
      <c r="I3" s="1" t="s">
        <v>177</v>
      </c>
      <c r="J3" s="1" t="s">
        <v>178</v>
      </c>
      <c r="K3" s="1" t="s">
        <v>75</v>
      </c>
      <c r="L3" s="1" t="s">
        <v>76</v>
      </c>
      <c r="M3" s="1"/>
      <c r="N3" s="1" t="s">
        <v>78</v>
      </c>
      <c r="O3" s="1" t="s">
        <v>74</v>
      </c>
    </row>
    <row r="4" spans="1:15" x14ac:dyDescent="0.2">
      <c r="A4" s="2" t="s">
        <v>0</v>
      </c>
      <c r="B4" s="2">
        <v>38534905</v>
      </c>
      <c r="C4" s="2">
        <v>38536946</v>
      </c>
      <c r="D4" s="2" t="s">
        <v>5</v>
      </c>
      <c r="E4" s="2" t="s">
        <v>179</v>
      </c>
      <c r="F4" s="2" t="s">
        <v>4</v>
      </c>
      <c r="G4" s="2">
        <v>0.15512200000000001</v>
      </c>
      <c r="H4" s="2">
        <v>0.49665366666666699</v>
      </c>
      <c r="I4" s="2">
        <v>1.67883685308641</v>
      </c>
      <c r="J4" s="2">
        <v>1.4215748363738E-2</v>
      </c>
      <c r="K4" s="2">
        <v>0.156032703267137</v>
      </c>
      <c r="L4" s="2">
        <v>0.27801604418054399</v>
      </c>
      <c r="N4" s="2">
        <v>0.83331999999999995</v>
      </c>
      <c r="O4" s="2">
        <v>1.8166749678211001E-2</v>
      </c>
    </row>
    <row r="5" spans="1:15" x14ac:dyDescent="0.2">
      <c r="A5" s="2" t="s">
        <v>66</v>
      </c>
      <c r="B5" s="2">
        <v>16374948</v>
      </c>
      <c r="C5" s="2">
        <v>16378254</v>
      </c>
      <c r="D5" s="2" t="s">
        <v>79</v>
      </c>
      <c r="E5" s="2" t="s">
        <v>180</v>
      </c>
      <c r="F5" s="2" t="s">
        <v>4</v>
      </c>
      <c r="G5" s="2">
        <v>8.7652099999999997E-2</v>
      </c>
      <c r="H5" s="2">
        <v>0.28273500000000001</v>
      </c>
      <c r="I5" s="2">
        <v>1.6895899255296201</v>
      </c>
      <c r="J5" s="2">
        <v>3.5532359281335503E-2</v>
      </c>
      <c r="K5" s="2">
        <v>0.20330330330330301</v>
      </c>
      <c r="L5" s="2">
        <v>0.16114872807636199</v>
      </c>
      <c r="N5" s="2">
        <v>-0.33524100000000001</v>
      </c>
      <c r="O5" s="2">
        <v>4.01393228113106E-2</v>
      </c>
    </row>
    <row r="7" spans="1:15" x14ac:dyDescent="0.2">
      <c r="A7" s="1"/>
    </row>
  </sheetData>
  <mergeCells count="2">
    <mergeCell ref="G2:J2"/>
    <mergeCell ref="K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11F42-D0E4-4D4D-95EB-9A17CDB76C9B}">
  <dimension ref="A1:O39"/>
  <sheetViews>
    <sheetView workbookViewId="0">
      <selection activeCell="E20" sqref="E20"/>
    </sheetView>
  </sheetViews>
  <sheetFormatPr baseColWidth="10" defaultRowHeight="16" x14ac:dyDescent="0.2"/>
  <cols>
    <col min="1" max="4" width="10.83203125" style="2"/>
    <col min="5" max="5" width="32.33203125" style="2" bestFit="1" customWidth="1"/>
    <col min="6" max="6" width="10.83203125" style="2"/>
    <col min="7" max="7" width="15.33203125" style="2" bestFit="1" customWidth="1"/>
    <col min="8" max="8" width="17.5" style="2" bestFit="1" customWidth="1"/>
    <col min="9" max="9" width="16.6640625" style="2" bestFit="1" customWidth="1"/>
    <col min="10" max="12" width="12.1640625" style="2" bestFit="1" customWidth="1"/>
    <col min="13" max="13" width="10.83203125" style="2"/>
    <col min="14" max="14" width="15.5" style="2" bestFit="1" customWidth="1"/>
    <col min="15" max="16384" width="10.83203125" style="2"/>
  </cols>
  <sheetData>
    <row r="1" spans="1:15" x14ac:dyDescent="0.2">
      <c r="A1" s="6" t="s">
        <v>241</v>
      </c>
    </row>
    <row r="2" spans="1:15" x14ac:dyDescent="0.2">
      <c r="A2" s="6" t="s">
        <v>244</v>
      </c>
      <c r="G2" s="7" t="s">
        <v>240</v>
      </c>
      <c r="H2" s="7"/>
      <c r="I2" s="7"/>
      <c r="J2" s="7"/>
      <c r="K2" s="7" t="s">
        <v>239</v>
      </c>
      <c r="L2" s="7"/>
      <c r="M2" s="7"/>
      <c r="N2" s="7"/>
      <c r="O2" s="7"/>
    </row>
    <row r="3" spans="1:15" x14ac:dyDescent="0.2">
      <c r="A3" s="1" t="s">
        <v>69</v>
      </c>
      <c r="B3" s="1" t="s">
        <v>70</v>
      </c>
      <c r="C3" s="1" t="s">
        <v>71</v>
      </c>
      <c r="D3" s="1" t="s">
        <v>72</v>
      </c>
      <c r="E3" s="1" t="s">
        <v>174</v>
      </c>
      <c r="F3" s="1" t="s">
        <v>73</v>
      </c>
      <c r="G3" s="1" t="s">
        <v>175</v>
      </c>
      <c r="H3" s="1" t="s">
        <v>176</v>
      </c>
      <c r="I3" s="1" t="s">
        <v>177</v>
      </c>
      <c r="J3" s="1" t="s">
        <v>178</v>
      </c>
      <c r="K3" s="1" t="s">
        <v>75</v>
      </c>
      <c r="L3" s="1" t="s">
        <v>76</v>
      </c>
      <c r="M3" s="1" t="s">
        <v>77</v>
      </c>
      <c r="N3" s="1" t="s">
        <v>78</v>
      </c>
      <c r="O3" s="1" t="s">
        <v>74</v>
      </c>
    </row>
    <row r="4" spans="1:15" x14ac:dyDescent="0.2">
      <c r="A4" s="2" t="s">
        <v>19</v>
      </c>
      <c r="B4" s="2">
        <v>45795508</v>
      </c>
      <c r="C4" s="2">
        <v>45956575</v>
      </c>
      <c r="D4" s="2" t="s">
        <v>20</v>
      </c>
      <c r="E4" s="2" t="s">
        <v>108</v>
      </c>
      <c r="F4" s="2" t="s">
        <v>4</v>
      </c>
      <c r="G4" s="2">
        <v>0.61795766666666696</v>
      </c>
      <c r="H4" s="2">
        <v>0.26695400000000002</v>
      </c>
      <c r="I4" s="2">
        <v>-1.2109168430587101</v>
      </c>
      <c r="J4" s="2">
        <v>4.1863208314075698E-3</v>
      </c>
      <c r="K4" s="2">
        <v>0.28651250806321599</v>
      </c>
      <c r="L4" s="2">
        <v>0.125916248606466</v>
      </c>
      <c r="M4" s="2">
        <v>0.43947900000000001</v>
      </c>
      <c r="N4" s="2">
        <v>-1.1861299999999999</v>
      </c>
      <c r="O4" s="2">
        <v>3.26965044863093E-3</v>
      </c>
    </row>
    <row r="5" spans="1:15" x14ac:dyDescent="0.2">
      <c r="A5" s="2" t="s">
        <v>0</v>
      </c>
      <c r="B5" s="2">
        <v>37801719</v>
      </c>
      <c r="C5" s="2">
        <v>37819640</v>
      </c>
      <c r="D5" s="2" t="s">
        <v>181</v>
      </c>
      <c r="E5" s="2" t="s">
        <v>231</v>
      </c>
      <c r="F5" s="2" t="s">
        <v>4</v>
      </c>
      <c r="G5" s="2">
        <v>0.17158699999999999</v>
      </c>
      <c r="H5" s="2">
        <v>8.0122366666666694E-2</v>
      </c>
      <c r="I5" s="2">
        <v>-1.09866331217999</v>
      </c>
      <c r="J5" s="2">
        <v>3.2994408437823099E-3</v>
      </c>
      <c r="K5" s="2">
        <v>0.463419084108739</v>
      </c>
      <c r="L5" s="2">
        <v>0.26137254901960799</v>
      </c>
      <c r="M5" s="2">
        <v>0.56400899999999998</v>
      </c>
      <c r="N5" s="2">
        <v>-0.82621</v>
      </c>
      <c r="O5" s="2">
        <v>2.2300691174269201E-2</v>
      </c>
    </row>
    <row r="6" spans="1:15" x14ac:dyDescent="0.2">
      <c r="A6" s="2" t="s">
        <v>29</v>
      </c>
      <c r="B6" s="2">
        <v>57876382</v>
      </c>
      <c r="C6" s="2">
        <v>57892093</v>
      </c>
      <c r="D6" s="2" t="s">
        <v>203</v>
      </c>
      <c r="E6" s="2" t="s">
        <v>204</v>
      </c>
      <c r="F6" s="2" t="s">
        <v>4</v>
      </c>
      <c r="G6" s="2">
        <v>0.24639266666666701</v>
      </c>
      <c r="H6" s="2">
        <v>7.1368166666666705E-2</v>
      </c>
      <c r="I6" s="2">
        <v>-1.7876067004821601</v>
      </c>
      <c r="J6" s="2">
        <v>3.09624033857798E-2</v>
      </c>
      <c r="K6" s="2">
        <v>0.28563831759699998</v>
      </c>
      <c r="L6" s="2">
        <v>6.5882034632034597E-2</v>
      </c>
      <c r="M6" s="2">
        <v>0.23064799999999999</v>
      </c>
      <c r="N6" s="2">
        <v>-2.1162299999999998</v>
      </c>
      <c r="O6" s="2">
        <v>3.26965044863093E-3</v>
      </c>
    </row>
    <row r="7" spans="1:15" x14ac:dyDescent="0.2">
      <c r="A7" s="2" t="s">
        <v>33</v>
      </c>
      <c r="B7" s="2">
        <v>33854235</v>
      </c>
      <c r="C7" s="2">
        <v>33861237</v>
      </c>
      <c r="D7" s="2" t="s">
        <v>222</v>
      </c>
      <c r="E7" s="2" t="s">
        <v>223</v>
      </c>
      <c r="F7" s="2" t="s">
        <v>2</v>
      </c>
      <c r="G7" s="2">
        <v>8.5762400000000003E-2</v>
      </c>
      <c r="H7" s="2">
        <v>3.2362233333333303E-2</v>
      </c>
      <c r="I7" s="2">
        <v>-1.40603410687501</v>
      </c>
      <c r="J7" s="2">
        <v>2.78092862567671E-2</v>
      </c>
      <c r="K7" s="2">
        <v>0.15530303030303</v>
      </c>
      <c r="L7" s="2">
        <v>2.8944324576817799E-2</v>
      </c>
      <c r="M7" s="2">
        <v>0.18637300000000001</v>
      </c>
      <c r="N7" s="2">
        <v>-2.4237299999999999</v>
      </c>
      <c r="O7" s="2">
        <v>9.9550529243202998E-3</v>
      </c>
    </row>
    <row r="8" spans="1:15" x14ac:dyDescent="0.2">
      <c r="A8" s="2" t="s">
        <v>49</v>
      </c>
      <c r="B8" s="2">
        <v>4888836</v>
      </c>
      <c r="C8" s="2">
        <v>4894167</v>
      </c>
      <c r="D8" s="2" t="s">
        <v>194</v>
      </c>
      <c r="E8" s="2" t="s">
        <v>195</v>
      </c>
      <c r="F8" s="2" t="s">
        <v>2</v>
      </c>
      <c r="G8" s="2">
        <v>0.221838333333333</v>
      </c>
      <c r="H8" s="2">
        <v>5.5296833333333302E-2</v>
      </c>
      <c r="I8" s="2">
        <v>-2.00423991302659</v>
      </c>
      <c r="J8" s="2">
        <v>1.0925490296840999E-2</v>
      </c>
      <c r="K8" s="2">
        <v>0.24080993899907399</v>
      </c>
      <c r="L8" s="2">
        <v>2.54079254079254E-2</v>
      </c>
      <c r="M8" s="2">
        <v>0.10551000000000001</v>
      </c>
      <c r="N8" s="2">
        <v>-3.2445400000000002</v>
      </c>
      <c r="O8" s="2">
        <v>2.9612364049340601E-3</v>
      </c>
    </row>
    <row r="9" spans="1:15" x14ac:dyDescent="0.2">
      <c r="A9" s="2" t="s">
        <v>60</v>
      </c>
      <c r="B9" s="2">
        <v>14773233</v>
      </c>
      <c r="C9" s="2">
        <v>14778415</v>
      </c>
      <c r="D9" s="2" t="s">
        <v>182</v>
      </c>
      <c r="E9" s="2" t="s">
        <v>207</v>
      </c>
      <c r="F9" s="2" t="s">
        <v>2</v>
      </c>
      <c r="G9" s="2">
        <v>0.19607866666666701</v>
      </c>
      <c r="H9" s="2">
        <v>5.5905533333333299E-2</v>
      </c>
      <c r="I9" s="2">
        <v>-1.8103695909001101</v>
      </c>
      <c r="J9" s="2">
        <v>3.3850911361716801E-3</v>
      </c>
      <c r="K9" s="2">
        <v>0.25782925782925797</v>
      </c>
      <c r="L9" s="2">
        <v>3.5485492790995603E-2</v>
      </c>
      <c r="M9" s="2">
        <v>0.137632</v>
      </c>
      <c r="N9" s="2">
        <v>-2.86111</v>
      </c>
      <c r="O9" s="2">
        <v>3.26965044863093E-3</v>
      </c>
    </row>
    <row r="10" spans="1:15" x14ac:dyDescent="0.2">
      <c r="A10" s="2" t="s">
        <v>60</v>
      </c>
      <c r="B10" s="2">
        <v>79371783</v>
      </c>
      <c r="C10" s="2">
        <v>79372364</v>
      </c>
      <c r="D10" s="2" t="s">
        <v>208</v>
      </c>
      <c r="E10" s="2" t="s">
        <v>209</v>
      </c>
      <c r="F10" s="2" t="s">
        <v>2</v>
      </c>
      <c r="G10" s="2">
        <v>0.30048000000000002</v>
      </c>
      <c r="H10" s="2">
        <v>0.130796</v>
      </c>
      <c r="I10" s="2">
        <v>-1.1999505470573499</v>
      </c>
      <c r="J10" s="2">
        <v>4.29980143149667E-2</v>
      </c>
      <c r="K10" s="2">
        <v>0.38445441929048502</v>
      </c>
      <c r="L10" s="2">
        <v>0.133469604057839</v>
      </c>
      <c r="M10" s="2">
        <v>0.34716599999999997</v>
      </c>
      <c r="N10" s="2">
        <v>-1.5263</v>
      </c>
      <c r="O10" s="2">
        <v>3.26965044863093E-3</v>
      </c>
    </row>
    <row r="11" spans="1:15" x14ac:dyDescent="0.2">
      <c r="A11" s="2" t="s">
        <v>13</v>
      </c>
      <c r="B11" s="2">
        <v>60270317</v>
      </c>
      <c r="C11" s="2">
        <v>60275002</v>
      </c>
      <c r="D11" s="2" t="s">
        <v>183</v>
      </c>
      <c r="E11" s="2" t="s">
        <v>201</v>
      </c>
      <c r="F11" s="2" t="s">
        <v>4</v>
      </c>
      <c r="G11" s="2">
        <v>0.23917766666666701</v>
      </c>
      <c r="H11" s="2">
        <v>8.8462533333333301E-2</v>
      </c>
      <c r="I11" s="2">
        <v>-1.43494422054283</v>
      </c>
      <c r="J11" s="2">
        <v>4.6695270341751097E-2</v>
      </c>
      <c r="K11" s="2">
        <v>0.352062777405243</v>
      </c>
      <c r="L11" s="2">
        <v>0.107744107744108</v>
      </c>
      <c r="M11" s="2">
        <v>0.306037</v>
      </c>
      <c r="N11" s="2">
        <v>-1.7082200000000001</v>
      </c>
      <c r="O11" s="2">
        <v>3.26965044863093E-3</v>
      </c>
    </row>
    <row r="12" spans="1:15" x14ac:dyDescent="0.2">
      <c r="A12" s="2" t="s">
        <v>33</v>
      </c>
      <c r="B12" s="2">
        <v>53895530</v>
      </c>
      <c r="C12" s="2">
        <v>53906669</v>
      </c>
      <c r="D12" s="2" t="s">
        <v>232</v>
      </c>
      <c r="E12" s="2" t="s">
        <v>233</v>
      </c>
      <c r="F12" s="2" t="s">
        <v>4</v>
      </c>
      <c r="G12" s="2">
        <v>0.12319656666666701</v>
      </c>
      <c r="H12" s="2">
        <v>4.8368833333333298E-2</v>
      </c>
      <c r="I12" s="2">
        <v>-1.3488124052958601</v>
      </c>
      <c r="J12" s="2">
        <v>4.77552096688795E-2</v>
      </c>
      <c r="K12" s="2">
        <v>0.25594964422550598</v>
      </c>
      <c r="L12" s="2">
        <v>8.7044534412955496E-2</v>
      </c>
      <c r="M12" s="2">
        <v>0.34008500000000003</v>
      </c>
      <c r="N12" s="2">
        <v>-1.55603</v>
      </c>
      <c r="O12" s="2">
        <v>4.0747285114362097E-2</v>
      </c>
    </row>
    <row r="13" spans="1:15" x14ac:dyDescent="0.2">
      <c r="A13" s="2" t="s">
        <v>45</v>
      </c>
      <c r="B13" s="2">
        <v>108478872</v>
      </c>
      <c r="C13" s="2">
        <v>108479741</v>
      </c>
      <c r="D13" s="2" t="s">
        <v>184</v>
      </c>
      <c r="E13" s="2" t="s">
        <v>220</v>
      </c>
      <c r="F13" s="2" t="s">
        <v>2</v>
      </c>
      <c r="G13" s="2">
        <v>0.62437166666666699</v>
      </c>
      <c r="H13" s="2">
        <v>0.240082833333333</v>
      </c>
      <c r="I13" s="2">
        <v>-1.3788728207194201</v>
      </c>
      <c r="J13" s="2">
        <v>2.76546467101778E-2</v>
      </c>
      <c r="K13" s="2">
        <v>0.43934886952128299</v>
      </c>
      <c r="L13" s="2">
        <v>0.174294744515745</v>
      </c>
      <c r="M13" s="2">
        <v>0.39671099999999998</v>
      </c>
      <c r="N13" s="2">
        <v>-1.3338399999999999</v>
      </c>
      <c r="O13" s="2">
        <v>6.8532974823445596E-3</v>
      </c>
    </row>
    <row r="14" spans="1:15" x14ac:dyDescent="0.2">
      <c r="A14" s="2" t="s">
        <v>13</v>
      </c>
      <c r="B14" s="2">
        <v>6193153</v>
      </c>
      <c r="C14" s="2">
        <v>6193476</v>
      </c>
      <c r="D14" s="2" t="s">
        <v>198</v>
      </c>
      <c r="E14" s="2" t="s">
        <v>199</v>
      </c>
      <c r="F14" s="2" t="s">
        <v>2</v>
      </c>
      <c r="G14" s="2">
        <v>0.25348233333333298</v>
      </c>
      <c r="H14" s="2">
        <v>0.105012866666667</v>
      </c>
      <c r="I14" s="2">
        <v>-1.2713190964224701</v>
      </c>
      <c r="J14" s="2">
        <v>4.2758037618987998E-2</v>
      </c>
      <c r="K14" s="2">
        <v>0.14209005721237</v>
      </c>
      <c r="L14" s="2">
        <v>2.83542313210314E-2</v>
      </c>
      <c r="M14" s="2">
        <v>0.19955100000000001</v>
      </c>
      <c r="N14" s="2">
        <v>-2.32517</v>
      </c>
      <c r="O14" s="2">
        <v>3.26965044863093E-3</v>
      </c>
    </row>
    <row r="15" spans="1:15" x14ac:dyDescent="0.2">
      <c r="A15" s="2" t="s">
        <v>55</v>
      </c>
      <c r="B15" s="2">
        <v>119052600</v>
      </c>
      <c r="C15" s="2">
        <v>119057515</v>
      </c>
      <c r="D15" s="2" t="s">
        <v>156</v>
      </c>
      <c r="E15" s="2" t="s">
        <v>157</v>
      </c>
      <c r="F15" s="2" t="s">
        <v>2</v>
      </c>
      <c r="G15" s="2">
        <v>0.50491666666666701</v>
      </c>
      <c r="H15" s="2">
        <v>0.185743666666667</v>
      </c>
      <c r="I15" s="2">
        <v>-1.4427322799462701</v>
      </c>
      <c r="J15" s="2">
        <v>9.0415707529931007E-3</v>
      </c>
      <c r="K15" s="2">
        <v>0.37133162142333098</v>
      </c>
      <c r="L15" s="2">
        <v>9.9261390141502107E-2</v>
      </c>
      <c r="M15" s="2">
        <v>0.26731199999999999</v>
      </c>
      <c r="N15" s="2">
        <v>-1.9034</v>
      </c>
      <c r="O15" s="2">
        <v>2.9498531737797498E-3</v>
      </c>
    </row>
    <row r="16" spans="1:15" x14ac:dyDescent="0.2">
      <c r="A16" s="2" t="s">
        <v>19</v>
      </c>
      <c r="B16" s="2">
        <v>84251229</v>
      </c>
      <c r="C16" s="2">
        <v>84260240</v>
      </c>
      <c r="D16" s="2" t="s">
        <v>185</v>
      </c>
      <c r="E16" s="2" t="s">
        <v>210</v>
      </c>
      <c r="F16" s="2" t="s">
        <v>2</v>
      </c>
      <c r="G16" s="2">
        <v>0.37342500000000001</v>
      </c>
      <c r="H16" s="2">
        <v>0.17746833333333301</v>
      </c>
      <c r="I16" s="2">
        <v>-1.07325689668337</v>
      </c>
      <c r="J16" s="2">
        <v>1.64661767570226E-2</v>
      </c>
      <c r="K16" s="2">
        <v>0.244372329252774</v>
      </c>
      <c r="L16" s="2">
        <v>9.83589831828314E-2</v>
      </c>
      <c r="M16" s="2">
        <v>0.40249600000000002</v>
      </c>
      <c r="N16" s="2">
        <v>-1.3129500000000001</v>
      </c>
      <c r="O16" s="2">
        <v>3.8326266456360399E-3</v>
      </c>
    </row>
    <row r="17" spans="1:15" x14ac:dyDescent="0.2">
      <c r="A17" s="2" t="s">
        <v>60</v>
      </c>
      <c r="B17" s="2">
        <v>84864057</v>
      </c>
      <c r="C17" s="2">
        <v>84864552</v>
      </c>
      <c r="D17" s="2" t="s">
        <v>63</v>
      </c>
      <c r="E17" s="2" t="s">
        <v>167</v>
      </c>
      <c r="F17" s="2" t="s">
        <v>2</v>
      </c>
      <c r="G17" s="2">
        <v>0.44228333333333297</v>
      </c>
      <c r="H17" s="2">
        <v>0.19212799999999999</v>
      </c>
      <c r="I17" s="2">
        <v>-1.20290309066113</v>
      </c>
      <c r="J17" s="2">
        <v>4.6441489321396197E-2</v>
      </c>
      <c r="K17" s="2">
        <v>0.28968484663928301</v>
      </c>
      <c r="L17" s="2">
        <v>6.5005464313827394E-2</v>
      </c>
      <c r="M17" s="2">
        <v>0.22440099999999999</v>
      </c>
      <c r="N17" s="2">
        <v>-2.15585</v>
      </c>
      <c r="O17" s="2">
        <v>2.9498531737797498E-3</v>
      </c>
    </row>
    <row r="18" spans="1:15" x14ac:dyDescent="0.2">
      <c r="A18" s="2" t="s">
        <v>19</v>
      </c>
      <c r="B18" s="2">
        <v>36232121</v>
      </c>
      <c r="C18" s="2">
        <v>36246494</v>
      </c>
      <c r="D18" s="2" t="s">
        <v>186</v>
      </c>
      <c r="E18" s="2" t="s">
        <v>229</v>
      </c>
      <c r="F18" s="2" t="s">
        <v>2</v>
      </c>
      <c r="G18" s="2">
        <v>0.30174800000000002</v>
      </c>
      <c r="H18" s="2">
        <v>0.13676650000000001</v>
      </c>
      <c r="I18" s="2">
        <v>-1.1416293133506601</v>
      </c>
      <c r="J18" s="2">
        <v>4.8322730552288001E-2</v>
      </c>
      <c r="K18" s="2">
        <v>0.29066586702650499</v>
      </c>
      <c r="L18" s="2">
        <v>0.148201825013419</v>
      </c>
      <c r="M18" s="2">
        <v>0.50987000000000005</v>
      </c>
      <c r="N18" s="2">
        <v>-0.97179800000000005</v>
      </c>
      <c r="O18" s="2">
        <v>1.67258485844239E-2</v>
      </c>
    </row>
    <row r="19" spans="1:15" x14ac:dyDescent="0.2">
      <c r="A19" s="2" t="s">
        <v>66</v>
      </c>
      <c r="B19" s="2">
        <v>45869178</v>
      </c>
      <c r="C19" s="2">
        <v>45869544</v>
      </c>
      <c r="D19" s="2" t="s">
        <v>196</v>
      </c>
      <c r="E19" s="2" t="s">
        <v>197</v>
      </c>
      <c r="F19" s="2" t="s">
        <v>2</v>
      </c>
      <c r="G19" s="2">
        <v>0.24766099999999999</v>
      </c>
      <c r="H19" s="2">
        <v>5.6035333333333298E-2</v>
      </c>
      <c r="I19" s="2">
        <v>-2.1439579833863198</v>
      </c>
      <c r="J19" s="2">
        <v>4.8744427154367703E-3</v>
      </c>
      <c r="K19" s="2">
        <v>0.38171957671957701</v>
      </c>
      <c r="L19" s="2">
        <v>3.6921561489539401E-2</v>
      </c>
      <c r="M19" s="2">
        <v>9.6724299999999999E-2</v>
      </c>
      <c r="N19" s="2">
        <v>-3.36998</v>
      </c>
      <c r="O19" s="2">
        <v>3.0614543895909098E-3</v>
      </c>
    </row>
    <row r="20" spans="1:15" x14ac:dyDescent="0.2">
      <c r="A20" s="2" t="s">
        <v>45</v>
      </c>
      <c r="B20" s="2">
        <v>136770955</v>
      </c>
      <c r="C20" s="2">
        <v>136774644</v>
      </c>
      <c r="D20" s="2" t="s">
        <v>187</v>
      </c>
      <c r="E20" s="2" t="s">
        <v>221</v>
      </c>
      <c r="F20" s="2" t="s">
        <v>4</v>
      </c>
      <c r="G20" s="2">
        <v>0.124527233333333</v>
      </c>
      <c r="H20" s="2">
        <v>4.0093666666666701E-2</v>
      </c>
      <c r="I20" s="2">
        <v>-1.6350150185277701</v>
      </c>
      <c r="J20" s="2">
        <v>3.7745623048185802E-2</v>
      </c>
      <c r="K20" s="2">
        <v>0.218336070060208</v>
      </c>
      <c r="L20" s="2">
        <v>3.8771997500501899E-2</v>
      </c>
      <c r="M20" s="2">
        <v>0.17757899999999999</v>
      </c>
      <c r="N20" s="2">
        <v>-2.4934599999999998</v>
      </c>
      <c r="O20" s="2">
        <v>8.1751164859772494E-3</v>
      </c>
    </row>
    <row r="21" spans="1:15" x14ac:dyDescent="0.2">
      <c r="A21" s="2" t="s">
        <v>55</v>
      </c>
      <c r="B21" s="2">
        <v>120870765</v>
      </c>
      <c r="C21" s="2">
        <v>120876346</v>
      </c>
      <c r="D21" s="2" t="s">
        <v>158</v>
      </c>
      <c r="E21" s="2" t="s">
        <v>159</v>
      </c>
      <c r="F21" s="2" t="s">
        <v>2</v>
      </c>
      <c r="G21" s="2">
        <v>0.120036666666667</v>
      </c>
      <c r="H21" s="2">
        <v>4.0637433333333299E-2</v>
      </c>
      <c r="I21" s="2">
        <v>-1.56259397272918</v>
      </c>
      <c r="J21" s="2">
        <v>1.5835049018804202E-2</v>
      </c>
      <c r="K21" s="2">
        <v>0.26976688670237098</v>
      </c>
      <c r="L21" s="2">
        <v>4.7385620915032699E-2</v>
      </c>
      <c r="M21" s="2">
        <v>0.175654</v>
      </c>
      <c r="N21" s="2">
        <v>-2.5091899999999998</v>
      </c>
      <c r="O21" s="2">
        <v>5.8318023384477001E-3</v>
      </c>
    </row>
    <row r="22" spans="1:15" x14ac:dyDescent="0.2">
      <c r="A22" s="2" t="s">
        <v>57</v>
      </c>
      <c r="B22" s="2">
        <v>99935161</v>
      </c>
      <c r="C22" s="2">
        <v>99955540</v>
      </c>
      <c r="D22" s="2" t="s">
        <v>188</v>
      </c>
      <c r="E22" s="2" t="s">
        <v>217</v>
      </c>
      <c r="F22" s="2" t="s">
        <v>4</v>
      </c>
      <c r="G22" s="2">
        <v>0.51971966666666702</v>
      </c>
      <c r="H22" s="2">
        <v>0.157266033333333</v>
      </c>
      <c r="I22" s="2">
        <v>-1.7245265450123901</v>
      </c>
      <c r="J22" s="2">
        <v>2.1511712850772899E-2</v>
      </c>
      <c r="K22" s="2">
        <v>0.63850386354923605</v>
      </c>
      <c r="L22" s="2">
        <v>0.28018278018277998</v>
      </c>
      <c r="M22" s="2">
        <v>0.43881100000000001</v>
      </c>
      <c r="N22" s="2">
        <v>-1.1883300000000001</v>
      </c>
      <c r="O22" s="2">
        <v>6.00721961094488E-3</v>
      </c>
    </row>
    <row r="23" spans="1:15" x14ac:dyDescent="0.2">
      <c r="A23" s="2" t="s">
        <v>13</v>
      </c>
      <c r="B23" s="2">
        <v>119151027</v>
      </c>
      <c r="C23" s="2">
        <v>119154075</v>
      </c>
      <c r="D23" s="2" t="s">
        <v>14</v>
      </c>
      <c r="E23" s="2" t="s">
        <v>97</v>
      </c>
      <c r="F23" s="2" t="s">
        <v>4</v>
      </c>
      <c r="G23" s="2">
        <v>0.25208900000000001</v>
      </c>
      <c r="H23" s="2">
        <v>9.7760333333333296E-2</v>
      </c>
      <c r="I23" s="2">
        <v>-1.3666120575857701</v>
      </c>
      <c r="J23" s="2">
        <v>4.1835638205146103E-2</v>
      </c>
      <c r="K23" s="2">
        <v>0.22022104257948499</v>
      </c>
      <c r="L23" s="2">
        <v>2.57993619414006E-2</v>
      </c>
      <c r="M23" s="2">
        <v>0.11715200000000001</v>
      </c>
      <c r="N23" s="2">
        <v>-3.09355</v>
      </c>
      <c r="O23" s="2">
        <v>6.3258856428019903E-3</v>
      </c>
    </row>
    <row r="24" spans="1:15" x14ac:dyDescent="0.2">
      <c r="A24" s="2" t="s">
        <v>13</v>
      </c>
      <c r="B24" s="2">
        <v>29482108</v>
      </c>
      <c r="C24" s="2">
        <v>29498612</v>
      </c>
      <c r="D24" s="2" t="s">
        <v>189</v>
      </c>
      <c r="E24" s="2" t="s">
        <v>200</v>
      </c>
      <c r="F24" s="2" t="s">
        <v>2</v>
      </c>
      <c r="G24" s="2">
        <v>0.19874033333333299</v>
      </c>
      <c r="H24" s="2">
        <v>7.9578433333333295E-2</v>
      </c>
      <c r="I24" s="2">
        <v>-1.3204352878982</v>
      </c>
      <c r="J24" s="2">
        <v>1.16424378594106E-2</v>
      </c>
      <c r="K24" s="2">
        <v>0.13875816993464099</v>
      </c>
      <c r="L24" s="2">
        <v>1.9174849576128999E-2</v>
      </c>
      <c r="M24" s="2">
        <v>0.13818900000000001</v>
      </c>
      <c r="N24" s="2">
        <v>-2.8552900000000001</v>
      </c>
      <c r="O24" s="2">
        <v>3.26965044863093E-3</v>
      </c>
    </row>
    <row r="25" spans="1:15" x14ac:dyDescent="0.2">
      <c r="A25" s="2" t="s">
        <v>21</v>
      </c>
      <c r="B25" s="2">
        <v>65209691</v>
      </c>
      <c r="C25" s="2">
        <v>65212223</v>
      </c>
      <c r="D25" s="2" t="s">
        <v>190</v>
      </c>
      <c r="E25" s="2" t="s">
        <v>193</v>
      </c>
      <c r="F25" s="2" t="s">
        <v>4</v>
      </c>
      <c r="G25" s="2">
        <v>0.21870999999999999</v>
      </c>
      <c r="H25" s="2">
        <v>7.2520799999999996E-2</v>
      </c>
      <c r="I25" s="2">
        <v>-1.59255244061919</v>
      </c>
      <c r="J25" s="2">
        <v>2.5638561784730898E-3</v>
      </c>
      <c r="K25" s="2">
        <v>0.15809036385445799</v>
      </c>
      <c r="L25" s="2">
        <v>2.5822366059248401E-2</v>
      </c>
      <c r="M25" s="2">
        <v>0.16333900000000001</v>
      </c>
      <c r="N25" s="2">
        <v>-2.6140599999999998</v>
      </c>
      <c r="O25" s="2">
        <v>2.9498531737797498E-3</v>
      </c>
    </row>
    <row r="26" spans="1:15" x14ac:dyDescent="0.2">
      <c r="A26" s="2" t="s">
        <v>29</v>
      </c>
      <c r="B26" s="2">
        <v>42377159</v>
      </c>
      <c r="C26" s="2">
        <v>42377640</v>
      </c>
      <c r="D26" s="2" t="s">
        <v>246</v>
      </c>
      <c r="E26" s="2" t="s">
        <v>202</v>
      </c>
      <c r="F26" s="2" t="s">
        <v>2</v>
      </c>
      <c r="G26" s="2">
        <v>0.51513500000000001</v>
      </c>
      <c r="H26" s="2">
        <v>0.20880850000000001</v>
      </c>
      <c r="I26" s="2">
        <v>-1.3027701238181599</v>
      </c>
      <c r="J26" s="2">
        <v>3.6907315111371103E-2</v>
      </c>
      <c r="K26" s="2">
        <v>0.47699032795089402</v>
      </c>
      <c r="L26" s="2">
        <v>0.23068181818181799</v>
      </c>
      <c r="M26" s="2">
        <v>0.48361900000000002</v>
      </c>
      <c r="N26" s="2">
        <v>-1.04806</v>
      </c>
      <c r="O26" s="2">
        <v>3.26965044863093E-3</v>
      </c>
    </row>
    <row r="27" spans="1:15" x14ac:dyDescent="0.2">
      <c r="A27" s="2" t="s">
        <v>0</v>
      </c>
      <c r="B27" s="2">
        <v>121319596</v>
      </c>
      <c r="C27" s="2">
        <v>121319972</v>
      </c>
      <c r="D27" s="2" t="s">
        <v>227</v>
      </c>
      <c r="E27" s="2" t="s">
        <v>228</v>
      </c>
      <c r="F27" s="2" t="s">
        <v>2</v>
      </c>
      <c r="G27" s="2">
        <v>7.8703999999999996E-2</v>
      </c>
      <c r="H27" s="2">
        <v>3.1818466666666698E-2</v>
      </c>
      <c r="I27" s="2">
        <v>-1.30657264636842</v>
      </c>
      <c r="J27" s="2">
        <v>1.0435480947507901E-2</v>
      </c>
      <c r="K27" s="2">
        <v>0.29795821462488098</v>
      </c>
      <c r="L27" s="2">
        <v>9.7619047619047605E-2</v>
      </c>
      <c r="M27" s="2">
        <v>0.327627</v>
      </c>
      <c r="N27" s="2">
        <v>-1.60988</v>
      </c>
      <c r="O27" s="2">
        <v>1.5721722559763299E-2</v>
      </c>
    </row>
    <row r="28" spans="1:15" x14ac:dyDescent="0.2">
      <c r="A28" s="2" t="s">
        <v>0</v>
      </c>
      <c r="B28" s="2">
        <v>24085410</v>
      </c>
      <c r="C28" s="2">
        <v>24086611</v>
      </c>
      <c r="D28" s="2" t="s">
        <v>3</v>
      </c>
      <c r="E28" s="2" t="s">
        <v>81</v>
      </c>
      <c r="F28" s="2" t="s">
        <v>2</v>
      </c>
      <c r="G28" s="2">
        <v>0.42884266666666698</v>
      </c>
      <c r="H28" s="2">
        <v>0.21030966666666701</v>
      </c>
      <c r="I28" s="2">
        <v>-1.0279332868180699</v>
      </c>
      <c r="J28" s="2">
        <v>2.8046835794799101E-2</v>
      </c>
      <c r="K28" s="2">
        <v>0.46112953647428501</v>
      </c>
      <c r="L28" s="2">
        <v>0.25029389215435699</v>
      </c>
      <c r="M28" s="2">
        <v>0.54278400000000004</v>
      </c>
      <c r="N28" s="2">
        <v>-0.88154900000000003</v>
      </c>
      <c r="O28" s="2">
        <v>5.8896830628904703E-3</v>
      </c>
    </row>
    <row r="29" spans="1:15" x14ac:dyDescent="0.2">
      <c r="A29" s="2" t="s">
        <v>39</v>
      </c>
      <c r="B29" s="2">
        <v>37469376</v>
      </c>
      <c r="C29" s="2">
        <v>37475466</v>
      </c>
      <c r="D29" s="2" t="s">
        <v>205</v>
      </c>
      <c r="E29" s="2" t="s">
        <v>206</v>
      </c>
      <c r="F29" s="2" t="s">
        <v>4</v>
      </c>
      <c r="G29" s="2">
        <v>0.16582833333333299</v>
      </c>
      <c r="H29" s="2">
        <v>3.9549866666666697E-2</v>
      </c>
      <c r="I29" s="2">
        <v>-2.0679457898340101</v>
      </c>
      <c r="J29" s="2">
        <v>1.00643859334511E-2</v>
      </c>
      <c r="K29" s="2">
        <v>0.148148148148148</v>
      </c>
      <c r="L29" s="2">
        <v>1.36038911688706E-2</v>
      </c>
      <c r="M29" s="2">
        <v>9.18263E-2</v>
      </c>
      <c r="N29" s="2">
        <v>-3.44495</v>
      </c>
      <c r="O29" s="2">
        <v>3.26965044863093E-3</v>
      </c>
    </row>
    <row r="30" spans="1:15" x14ac:dyDescent="0.2">
      <c r="A30" s="2" t="s">
        <v>43</v>
      </c>
      <c r="B30" s="2">
        <v>135655499</v>
      </c>
      <c r="C30" s="2">
        <v>135669339</v>
      </c>
      <c r="D30" s="2" t="s">
        <v>211</v>
      </c>
      <c r="E30" s="2" t="s">
        <v>212</v>
      </c>
      <c r="F30" s="2" t="s">
        <v>2</v>
      </c>
      <c r="G30" s="2">
        <v>0.19295000000000001</v>
      </c>
      <c r="H30" s="2">
        <v>5.5905533333333299E-2</v>
      </c>
      <c r="I30" s="2">
        <v>-1.7871640557430299</v>
      </c>
      <c r="J30" s="2">
        <v>7.9556861939589895E-3</v>
      </c>
      <c r="K30" s="2">
        <v>0.52995627206153495</v>
      </c>
      <c r="L30" s="2">
        <v>0.216403162055336</v>
      </c>
      <c r="M30" s="2">
        <v>0.40834199999999998</v>
      </c>
      <c r="N30" s="2">
        <v>-1.2921499999999999</v>
      </c>
      <c r="O30" s="2">
        <v>4.6591822081659797E-3</v>
      </c>
    </row>
    <row r="31" spans="1:15" x14ac:dyDescent="0.2">
      <c r="A31" s="2" t="s">
        <v>43</v>
      </c>
      <c r="B31" s="2">
        <v>89043118</v>
      </c>
      <c r="C31" s="2">
        <v>89043643</v>
      </c>
      <c r="D31" s="2" t="s">
        <v>218</v>
      </c>
      <c r="E31" s="2" t="s">
        <v>219</v>
      </c>
      <c r="F31" s="2" t="s">
        <v>4</v>
      </c>
      <c r="G31" s="2">
        <v>9.1615266666666695E-2</v>
      </c>
      <c r="H31" s="2">
        <v>2.4760666666666702E-2</v>
      </c>
      <c r="I31" s="2">
        <v>-1.8875378686536399</v>
      </c>
      <c r="J31" s="2">
        <v>2.87238973215889E-2</v>
      </c>
      <c r="K31" s="2">
        <v>0.165230583929771</v>
      </c>
      <c r="L31" s="2">
        <v>2.9181261010745599E-2</v>
      </c>
      <c r="M31" s="2">
        <v>0.17660899999999999</v>
      </c>
      <c r="N31" s="2">
        <v>-2.5013700000000001</v>
      </c>
      <c r="O31" s="2">
        <v>6.6311137556862602E-3</v>
      </c>
    </row>
    <row r="32" spans="1:15" x14ac:dyDescent="0.2">
      <c r="A32" s="2" t="s">
        <v>45</v>
      </c>
      <c r="B32" s="2">
        <v>108517382</v>
      </c>
      <c r="C32" s="2">
        <v>108520293</v>
      </c>
      <c r="D32" s="2" t="s">
        <v>184</v>
      </c>
      <c r="E32" s="2" t="s">
        <v>215</v>
      </c>
      <c r="F32" s="2" t="s">
        <v>4</v>
      </c>
      <c r="G32" s="2">
        <v>0.15285433333333301</v>
      </c>
      <c r="H32" s="2">
        <v>6.4310533333333295E-2</v>
      </c>
      <c r="I32" s="2">
        <v>-1.2490304933424401</v>
      </c>
      <c r="J32" s="2">
        <v>3.91716157153763E-2</v>
      </c>
      <c r="K32" s="2">
        <v>0.16373634139163101</v>
      </c>
      <c r="L32" s="2">
        <v>2.7567384491948701E-2</v>
      </c>
      <c r="M32" s="2">
        <v>0.16836400000000001</v>
      </c>
      <c r="N32" s="2">
        <v>-2.5703399999999998</v>
      </c>
      <c r="O32" s="2">
        <v>5.3071370989802302E-3</v>
      </c>
    </row>
    <row r="33" spans="1:15" x14ac:dyDescent="0.2">
      <c r="A33" s="2" t="s">
        <v>45</v>
      </c>
      <c r="B33" s="2">
        <v>125089874</v>
      </c>
      <c r="C33" s="2">
        <v>125090147</v>
      </c>
      <c r="D33" s="2" t="s">
        <v>225</v>
      </c>
      <c r="E33" s="2" t="s">
        <v>226</v>
      </c>
      <c r="F33" s="2" t="s">
        <v>4</v>
      </c>
      <c r="G33" s="2">
        <v>0.10446370000000001</v>
      </c>
      <c r="H33" s="2">
        <v>3.9484966666666697E-2</v>
      </c>
      <c r="I33" s="2">
        <v>-1.40362633099759</v>
      </c>
      <c r="J33" s="2">
        <v>2.7300836694669001E-2</v>
      </c>
      <c r="K33" s="2">
        <v>0.11916786916786901</v>
      </c>
      <c r="L33" s="2">
        <v>2.6990493166963801E-2</v>
      </c>
      <c r="M33" s="2">
        <v>0.226491</v>
      </c>
      <c r="N33" s="2">
        <v>-2.1424699999999999</v>
      </c>
      <c r="O33" s="2">
        <v>1.4343704581182001E-2</v>
      </c>
    </row>
    <row r="34" spans="1:15" x14ac:dyDescent="0.2">
      <c r="A34" s="2" t="s">
        <v>45</v>
      </c>
      <c r="B34" s="2">
        <v>150406195</v>
      </c>
      <c r="C34" s="2">
        <v>150439468</v>
      </c>
      <c r="D34" s="2" t="s">
        <v>191</v>
      </c>
      <c r="E34" s="2" t="s">
        <v>224</v>
      </c>
      <c r="F34" s="2" t="s">
        <v>2</v>
      </c>
      <c r="G34" s="2">
        <v>0.52627966666666703</v>
      </c>
      <c r="H34" s="2">
        <v>0.25583</v>
      </c>
      <c r="I34" s="2">
        <v>-1.04064420365373</v>
      </c>
      <c r="J34" s="2">
        <v>1.01964501952659E-2</v>
      </c>
      <c r="K34" s="2">
        <v>0.23504006897950899</v>
      </c>
      <c r="L34" s="2">
        <v>0.13777959689049099</v>
      </c>
      <c r="M34" s="2">
        <v>0.58619600000000005</v>
      </c>
      <c r="N34" s="2">
        <v>-0.77054400000000001</v>
      </c>
      <c r="O34" s="2">
        <v>1.12742487689342E-2</v>
      </c>
    </row>
    <row r="35" spans="1:15" x14ac:dyDescent="0.2">
      <c r="A35" s="2" t="s">
        <v>49</v>
      </c>
      <c r="B35" s="2">
        <v>73520115</v>
      </c>
      <c r="C35" s="2">
        <v>73534697</v>
      </c>
      <c r="D35" s="2" t="s">
        <v>213</v>
      </c>
      <c r="E35" s="2" t="s">
        <v>214</v>
      </c>
      <c r="F35" s="2" t="s">
        <v>4</v>
      </c>
      <c r="G35" s="2">
        <v>0.21734766666666699</v>
      </c>
      <c r="H35" s="2">
        <v>7.2520799999999996E-2</v>
      </c>
      <c r="I35" s="2">
        <v>-1.5835378625532599</v>
      </c>
      <c r="J35" s="2">
        <v>1.82316398830599E-3</v>
      </c>
      <c r="K35" s="2">
        <v>0.13803277424330099</v>
      </c>
      <c r="L35" s="2">
        <v>3.7975745374364898E-2</v>
      </c>
      <c r="M35" s="2">
        <v>0.275121</v>
      </c>
      <c r="N35" s="2">
        <v>-1.8618600000000001</v>
      </c>
      <c r="O35" s="2">
        <v>5.2616868200861203E-3</v>
      </c>
    </row>
    <row r="36" spans="1:15" x14ac:dyDescent="0.2">
      <c r="A36" s="2" t="s">
        <v>55</v>
      </c>
      <c r="B36" s="2">
        <v>118776416</v>
      </c>
      <c r="C36" s="2">
        <v>118780324</v>
      </c>
      <c r="D36" s="2" t="s">
        <v>156</v>
      </c>
      <c r="E36" s="2" t="s">
        <v>216</v>
      </c>
      <c r="F36" s="2" t="s">
        <v>2</v>
      </c>
      <c r="G36" s="2">
        <v>0.124496</v>
      </c>
      <c r="H36" s="2">
        <v>4.8912600000000001E-2</v>
      </c>
      <c r="I36" s="2">
        <v>-1.3478213301225099</v>
      </c>
      <c r="J36" s="2">
        <v>1.7995598155064799E-2</v>
      </c>
      <c r="K36" s="2">
        <v>0.167165141918836</v>
      </c>
      <c r="L36" s="2">
        <v>4.0756624143684701E-2</v>
      </c>
      <c r="M36" s="2">
        <v>0.243811</v>
      </c>
      <c r="N36" s="2">
        <v>-2.0361699999999998</v>
      </c>
      <c r="O36" s="2">
        <v>5.9930528573269703E-3</v>
      </c>
    </row>
    <row r="37" spans="1:15" x14ac:dyDescent="0.2">
      <c r="A37" s="2" t="s">
        <v>57</v>
      </c>
      <c r="B37" s="2">
        <v>116387843</v>
      </c>
      <c r="C37" s="2">
        <v>116391393</v>
      </c>
      <c r="D37" s="2" t="s">
        <v>234</v>
      </c>
      <c r="E37" s="2" t="s">
        <v>235</v>
      </c>
      <c r="F37" s="2" t="s">
        <v>2</v>
      </c>
      <c r="G37" s="2">
        <v>0.15607733333333301</v>
      </c>
      <c r="H37" s="2">
        <v>6.42456E-2</v>
      </c>
      <c r="I37" s="2">
        <v>-1.28059147734885</v>
      </c>
      <c r="J37" s="2">
        <v>2.5509944517197701E-2</v>
      </c>
      <c r="K37" s="2">
        <v>0.24660691421254799</v>
      </c>
      <c r="L37" s="2">
        <v>0.116175178205253</v>
      </c>
      <c r="M37" s="2">
        <v>0.47109499999999999</v>
      </c>
      <c r="N37" s="2">
        <v>-1.0859099999999999</v>
      </c>
      <c r="O37" s="2">
        <v>4.3370298125271101E-2</v>
      </c>
    </row>
    <row r="38" spans="1:15" s="8" customFormat="1" x14ac:dyDescent="0.2">
      <c r="A38" s="8" t="s">
        <v>60</v>
      </c>
      <c r="B38" s="8">
        <v>8639205</v>
      </c>
      <c r="C38" s="8">
        <v>8639489</v>
      </c>
      <c r="D38" s="8" t="s">
        <v>61</v>
      </c>
      <c r="E38" s="8" t="s">
        <v>163</v>
      </c>
      <c r="F38" s="8" t="s">
        <v>4</v>
      </c>
      <c r="G38" s="8">
        <v>0.79886800000000002</v>
      </c>
      <c r="H38" s="8">
        <v>0.28940966666666701</v>
      </c>
      <c r="I38" s="8">
        <v>-1.46484403025118</v>
      </c>
      <c r="J38" s="8">
        <v>3.0851662579337399E-2</v>
      </c>
      <c r="K38" s="8">
        <v>0.469467949207103</v>
      </c>
      <c r="L38" s="8">
        <v>9.5399197453992002E-2</v>
      </c>
      <c r="M38" s="8">
        <v>0.203207</v>
      </c>
      <c r="N38" s="8">
        <v>-2.2989799999999998</v>
      </c>
      <c r="O38" s="8">
        <v>2.3086513038506101E-3</v>
      </c>
    </row>
    <row r="39" spans="1:15" x14ac:dyDescent="0.2">
      <c r="A39" s="2" t="s">
        <v>60</v>
      </c>
      <c r="B39" s="2">
        <v>8639205</v>
      </c>
      <c r="C39" s="2">
        <v>8641256</v>
      </c>
      <c r="D39" s="2" t="s">
        <v>61</v>
      </c>
      <c r="E39" s="2" t="s">
        <v>230</v>
      </c>
      <c r="F39" s="2" t="s">
        <v>2</v>
      </c>
      <c r="G39" s="2">
        <v>0.21601699999999999</v>
      </c>
      <c r="H39" s="2">
        <v>0.10440389999999999</v>
      </c>
      <c r="I39" s="2">
        <v>-1.0489692486823401</v>
      </c>
      <c r="J39" s="2">
        <v>4.25779906223843E-2</v>
      </c>
      <c r="K39" s="2">
        <v>0.29981006647673297</v>
      </c>
      <c r="L39" s="2">
        <v>9.6598406724988997E-2</v>
      </c>
      <c r="M39" s="2">
        <v>0.32219900000000001</v>
      </c>
      <c r="N39" s="2">
        <v>-1.63398</v>
      </c>
      <c r="O39" s="2">
        <v>1.9419032938447201E-2</v>
      </c>
    </row>
  </sheetData>
  <mergeCells count="2">
    <mergeCell ref="G2:J2"/>
    <mergeCell ref="K2:O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375CD-FB97-2B4D-BB60-A8621FA51E92}">
  <dimension ref="A1"/>
  <sheetViews>
    <sheetView workbookViewId="0">
      <selection activeCell="D11" sqref="D11"/>
    </sheetView>
  </sheetViews>
  <sheetFormatPr baseColWidth="10" defaultRowHeight="16" x14ac:dyDescent="0.2"/>
  <sheetData>
    <row r="1" spans="1:1" x14ac:dyDescent="0.2">
      <c r="A1" t="s">
        <v>1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A4F2E-5271-344C-B57B-FFB6A24F0A5C}">
  <dimension ref="A1:K42"/>
  <sheetViews>
    <sheetView tabSelected="1" workbookViewId="0">
      <selection activeCell="B25" sqref="B25"/>
    </sheetView>
  </sheetViews>
  <sheetFormatPr baseColWidth="10" defaultRowHeight="16" x14ac:dyDescent="0.2"/>
  <cols>
    <col min="1" max="1" width="12.5" style="2" bestFit="1" customWidth="1"/>
    <col min="2" max="2" width="24.83203125" style="2" bestFit="1" customWidth="1"/>
    <col min="3" max="3" width="15.33203125" style="2" bestFit="1" customWidth="1"/>
    <col min="4" max="4" width="12.1640625" style="2" bestFit="1" customWidth="1"/>
    <col min="5" max="5" width="16.6640625" style="2" bestFit="1" customWidth="1"/>
    <col min="6" max="8" width="10.83203125" style="2"/>
    <col min="9" max="10" width="12.1640625" style="2" bestFit="1" customWidth="1"/>
    <col min="11" max="11" width="10.83203125" style="2"/>
    <col min="12" max="12" width="15.5" style="2" bestFit="1" customWidth="1"/>
    <col min="13" max="16384" width="10.83203125" style="2"/>
  </cols>
  <sheetData>
    <row r="1" spans="1:11" x14ac:dyDescent="0.2">
      <c r="A1" s="3" t="s">
        <v>245</v>
      </c>
    </row>
    <row r="2" spans="1:11" x14ac:dyDescent="0.2">
      <c r="A2" s="6" t="s">
        <v>244</v>
      </c>
      <c r="C2" s="7" t="s">
        <v>240</v>
      </c>
      <c r="D2" s="7"/>
      <c r="E2" s="7"/>
      <c r="F2" s="7"/>
      <c r="G2" s="7" t="s">
        <v>239</v>
      </c>
      <c r="H2" s="7"/>
      <c r="I2" s="7"/>
      <c r="J2" s="7"/>
      <c r="K2" s="7"/>
    </row>
    <row r="3" spans="1:11" x14ac:dyDescent="0.2">
      <c r="A3" s="1" t="s">
        <v>236</v>
      </c>
      <c r="B3" s="1" t="s">
        <v>237</v>
      </c>
      <c r="C3" s="1" t="s">
        <v>175</v>
      </c>
      <c r="D3" s="1" t="s">
        <v>238</v>
      </c>
      <c r="E3" s="1" t="s">
        <v>177</v>
      </c>
      <c r="F3" s="1" t="s">
        <v>178</v>
      </c>
      <c r="G3" s="1" t="s">
        <v>75</v>
      </c>
      <c r="H3" s="1" t="s">
        <v>76</v>
      </c>
      <c r="I3" s="1" t="s">
        <v>77</v>
      </c>
      <c r="J3" s="1" t="s">
        <v>78</v>
      </c>
      <c r="K3" s="1" t="s">
        <v>74</v>
      </c>
    </row>
    <row r="4" spans="1:11" x14ac:dyDescent="0.2">
      <c r="A4" s="2" t="s">
        <v>3</v>
      </c>
      <c r="B4" s="2" t="s">
        <v>81</v>
      </c>
      <c r="C4" s="2">
        <v>0.42884266666666698</v>
      </c>
      <c r="D4" s="2">
        <v>0.21030966666666701</v>
      </c>
      <c r="E4" s="2">
        <v>-1.0279332868180699</v>
      </c>
      <c r="F4" s="2">
        <v>2.8046835794799101E-2</v>
      </c>
      <c r="G4" s="2">
        <v>0.46112953647428501</v>
      </c>
      <c r="H4" s="2">
        <v>0.25029389215435699</v>
      </c>
      <c r="I4" s="2">
        <v>0.54278400000000004</v>
      </c>
      <c r="J4" s="2">
        <v>-0.88154900000000003</v>
      </c>
      <c r="K4" s="2">
        <v>5.8896830628904703E-3</v>
      </c>
    </row>
    <row r="5" spans="1:11" x14ac:dyDescent="0.2">
      <c r="A5" s="2" t="s">
        <v>14</v>
      </c>
      <c r="B5" s="2" t="s">
        <v>97</v>
      </c>
      <c r="C5" s="2">
        <v>0.25208900000000001</v>
      </c>
      <c r="D5" s="2">
        <v>9.7760333333333296E-2</v>
      </c>
      <c r="E5" s="2">
        <v>-1.3666120575857701</v>
      </c>
      <c r="F5" s="2">
        <v>4.1835638205146103E-2</v>
      </c>
      <c r="G5" s="2">
        <v>0.22022104257948499</v>
      </c>
      <c r="H5" s="2">
        <v>2.57993619414006E-2</v>
      </c>
      <c r="I5" s="2">
        <v>0.11715200000000001</v>
      </c>
      <c r="J5" s="2">
        <v>-3.09355</v>
      </c>
      <c r="K5" s="2">
        <v>6.3258856428019903E-3</v>
      </c>
    </row>
    <row r="6" spans="1:11" x14ac:dyDescent="0.2">
      <c r="A6" s="2" t="s">
        <v>20</v>
      </c>
      <c r="B6" s="2" t="s">
        <v>108</v>
      </c>
      <c r="C6" s="2">
        <v>0.61795766666666696</v>
      </c>
      <c r="D6" s="2">
        <v>0.26695400000000002</v>
      </c>
      <c r="E6" s="2">
        <v>-1.2109168430587101</v>
      </c>
      <c r="F6" s="2">
        <v>4.1863208314075698E-3</v>
      </c>
      <c r="G6" s="2">
        <v>0.28651250806321599</v>
      </c>
      <c r="H6" s="2">
        <v>0.125916248606466</v>
      </c>
      <c r="I6" s="2">
        <v>0.43947900000000001</v>
      </c>
      <c r="J6" s="2">
        <v>-1.1861299999999999</v>
      </c>
      <c r="K6" s="2">
        <v>3.26965044863093E-3</v>
      </c>
    </row>
    <row r="7" spans="1:11" x14ac:dyDescent="0.2">
      <c r="A7" s="2" t="s">
        <v>156</v>
      </c>
      <c r="B7" s="2" t="s">
        <v>157</v>
      </c>
      <c r="C7" s="2">
        <v>0.50491666666666701</v>
      </c>
      <c r="D7" s="2">
        <v>0.185743666666667</v>
      </c>
      <c r="E7" s="2">
        <v>-1.4427322799462701</v>
      </c>
      <c r="F7" s="2">
        <v>9.0415707529931007E-3</v>
      </c>
      <c r="G7" s="2">
        <v>0.37133162142333098</v>
      </c>
      <c r="H7" s="2">
        <v>9.9261390141502107E-2</v>
      </c>
      <c r="I7" s="2">
        <v>0.26731199999999999</v>
      </c>
      <c r="J7" s="2">
        <v>-1.9034</v>
      </c>
      <c r="K7" s="2">
        <v>2.9498531737797498E-3</v>
      </c>
    </row>
    <row r="8" spans="1:11" x14ac:dyDescent="0.2">
      <c r="A8" s="2" t="s">
        <v>158</v>
      </c>
      <c r="B8" s="2" t="s">
        <v>159</v>
      </c>
      <c r="C8" s="2">
        <v>0.120036666666667</v>
      </c>
      <c r="D8" s="2">
        <v>4.0637433333333299E-2</v>
      </c>
      <c r="E8" s="2">
        <v>-1.56259397272918</v>
      </c>
      <c r="F8" s="2">
        <v>1.5835049018804202E-2</v>
      </c>
      <c r="G8" s="2">
        <v>0.26976688670237098</v>
      </c>
      <c r="H8" s="2">
        <v>4.7385620915032699E-2</v>
      </c>
      <c r="I8" s="2">
        <v>0.175654</v>
      </c>
      <c r="J8" s="2">
        <v>-2.5091899999999998</v>
      </c>
      <c r="K8" s="2">
        <v>5.8318023384477001E-3</v>
      </c>
    </row>
    <row r="9" spans="1:11" s="8" customFormat="1" x14ac:dyDescent="0.2">
      <c r="A9" s="8" t="s">
        <v>61</v>
      </c>
      <c r="B9" s="8" t="s">
        <v>163</v>
      </c>
      <c r="C9" s="8">
        <v>0.79886800000000002</v>
      </c>
      <c r="D9" s="8">
        <v>0.28940966666666701</v>
      </c>
      <c r="E9" s="8">
        <v>-1.46484403025118</v>
      </c>
      <c r="F9" s="8">
        <v>3.0851662579337399E-2</v>
      </c>
      <c r="G9" s="8">
        <v>0.469467949207103</v>
      </c>
      <c r="H9" s="8">
        <v>9.5399197453992002E-2</v>
      </c>
      <c r="I9" s="8">
        <v>0.203207</v>
      </c>
      <c r="J9" s="8">
        <v>-2.2989799999999998</v>
      </c>
      <c r="K9" s="8">
        <v>2.3086513038506101E-3</v>
      </c>
    </row>
    <row r="10" spans="1:11" x14ac:dyDescent="0.2">
      <c r="A10" s="2" t="s">
        <v>63</v>
      </c>
      <c r="B10" s="2" t="s">
        <v>167</v>
      </c>
      <c r="C10" s="2">
        <v>0.44228333333333297</v>
      </c>
      <c r="D10" s="2">
        <v>0.19212799999999999</v>
      </c>
      <c r="E10" s="2">
        <v>-1.20290309066113</v>
      </c>
      <c r="F10" s="2">
        <v>4.6441489321396197E-2</v>
      </c>
      <c r="G10" s="2">
        <v>0.28968484663928301</v>
      </c>
      <c r="H10" s="2">
        <v>6.5005464313827394E-2</v>
      </c>
      <c r="I10" s="2">
        <v>0.22440099999999999</v>
      </c>
      <c r="J10" s="2">
        <v>-2.15585</v>
      </c>
      <c r="K10" s="2">
        <v>2.9498531737797498E-3</v>
      </c>
    </row>
    <row r="14" spans="1:11" x14ac:dyDescent="0.2">
      <c r="A14" s="6" t="s">
        <v>243</v>
      </c>
    </row>
    <row r="15" spans="1:11" x14ac:dyDescent="0.2">
      <c r="A15" s="1" t="s">
        <v>236</v>
      </c>
      <c r="B15" s="1" t="s">
        <v>237</v>
      </c>
      <c r="C15" s="1" t="s">
        <v>175</v>
      </c>
      <c r="D15" s="1" t="s">
        <v>238</v>
      </c>
      <c r="E15" s="1" t="s">
        <v>177</v>
      </c>
      <c r="F15" s="1" t="s">
        <v>178</v>
      </c>
      <c r="G15" s="1" t="s">
        <v>75</v>
      </c>
      <c r="H15" s="1" t="s">
        <v>76</v>
      </c>
      <c r="I15" s="1" t="s">
        <v>77</v>
      </c>
      <c r="J15" s="1" t="s">
        <v>78</v>
      </c>
      <c r="K15" s="1" t="s">
        <v>74</v>
      </c>
    </row>
    <row r="16" spans="1:11" x14ac:dyDescent="0.2">
      <c r="A16" s="2" t="s">
        <v>3</v>
      </c>
      <c r="B16" s="2" t="s">
        <v>81</v>
      </c>
      <c r="C16" s="2">
        <v>0.21948833333333301</v>
      </c>
      <c r="D16" s="2">
        <v>6.31457666666667E-2</v>
      </c>
      <c r="E16" s="2">
        <v>-1.7973863337409099</v>
      </c>
      <c r="F16" s="2">
        <v>9.3292386412467797E-3</v>
      </c>
      <c r="G16" s="2">
        <v>0.429087474624815</v>
      </c>
      <c r="H16" s="2">
        <v>0.12604684617068501</v>
      </c>
      <c r="I16" s="2">
        <v>0.29375600000000002</v>
      </c>
      <c r="J16" s="2">
        <v>-1.7673099999999999</v>
      </c>
      <c r="K16" s="2">
        <v>7.8101463134284798E-3</v>
      </c>
    </row>
    <row r="17" spans="1:11" x14ac:dyDescent="0.2">
      <c r="A17" s="2" t="s">
        <v>14</v>
      </c>
      <c r="B17" s="2" t="s">
        <v>97</v>
      </c>
      <c r="C17" s="2">
        <v>0.1029737</v>
      </c>
      <c r="D17" s="2">
        <v>3.4768033333333302E-2</v>
      </c>
      <c r="E17" s="2">
        <v>-1.56644254499068</v>
      </c>
      <c r="F17" s="2">
        <v>1.39903630084342E-2</v>
      </c>
      <c r="G17" s="2">
        <v>0.111998225142555</v>
      </c>
      <c r="H17" s="2">
        <v>1.7770128131573901E-2</v>
      </c>
      <c r="I17" s="2">
        <v>0.158664</v>
      </c>
      <c r="J17" s="2">
        <v>-2.6559499999999998</v>
      </c>
      <c r="K17" s="2">
        <v>3.9705552883950498E-3</v>
      </c>
    </row>
    <row r="18" spans="1:11" x14ac:dyDescent="0.2">
      <c r="A18" s="2" t="s">
        <v>20</v>
      </c>
      <c r="B18" s="2" t="s">
        <v>108</v>
      </c>
      <c r="C18" s="2">
        <v>0.27716600000000002</v>
      </c>
      <c r="D18" s="2">
        <v>6.2486333333333297E-2</v>
      </c>
      <c r="E18" s="2">
        <v>-2.1491377016094799</v>
      </c>
      <c r="F18" s="2">
        <v>7.1949780501860997E-4</v>
      </c>
      <c r="G18" s="2">
        <v>0.318733025081815</v>
      </c>
      <c r="H18" s="2">
        <v>0.102399939242045</v>
      </c>
      <c r="I18" s="2">
        <v>0.321272</v>
      </c>
      <c r="J18" s="2">
        <v>-1.6381300000000001</v>
      </c>
      <c r="K18" s="2">
        <v>1.9255202167861899E-3</v>
      </c>
    </row>
    <row r="19" spans="1:11" x14ac:dyDescent="0.2">
      <c r="A19" s="2" t="s">
        <v>156</v>
      </c>
      <c r="B19" s="2" t="s">
        <v>157</v>
      </c>
      <c r="C19" s="2">
        <v>0.169574</v>
      </c>
      <c r="D19" s="2">
        <v>6.8277000000000004E-2</v>
      </c>
      <c r="E19" s="2">
        <v>-1.3124434102931699</v>
      </c>
      <c r="F19" s="2">
        <v>2.0450121018891699E-2</v>
      </c>
      <c r="G19" s="2">
        <v>0.33657045009784697</v>
      </c>
      <c r="H19" s="2">
        <v>8.7538185085354894E-2</v>
      </c>
      <c r="I19" s="2">
        <v>0.26008900000000001</v>
      </c>
      <c r="J19" s="2">
        <v>-1.94292</v>
      </c>
      <c r="K19" s="2">
        <v>1.7340893720791E-3</v>
      </c>
    </row>
    <row r="20" spans="1:11" x14ac:dyDescent="0.2">
      <c r="A20" s="2" t="s">
        <v>158</v>
      </c>
      <c r="B20" s="2" t="s">
        <v>159</v>
      </c>
      <c r="C20" s="2">
        <v>7.7365666666666694E-2</v>
      </c>
      <c r="D20" s="2">
        <v>1.35593333333333E-2</v>
      </c>
      <c r="E20" s="2">
        <v>-2.5124072214555899</v>
      </c>
      <c r="F20" s="2">
        <v>1.05896704226208E-2</v>
      </c>
      <c r="G20" s="2">
        <v>0.29512245894682898</v>
      </c>
      <c r="H20" s="2">
        <v>4.18363805084686E-2</v>
      </c>
      <c r="I20" s="2">
        <v>0.141759</v>
      </c>
      <c r="J20" s="2">
        <v>-2.8184800000000001</v>
      </c>
      <c r="K20" s="2">
        <v>1.7340893720791E-3</v>
      </c>
    </row>
    <row r="21" spans="1:11" s="8" customFormat="1" x14ac:dyDescent="0.2">
      <c r="A21" s="8" t="s">
        <v>61</v>
      </c>
      <c r="B21" s="8" t="s">
        <v>163</v>
      </c>
      <c r="C21" s="8">
        <v>0.36384499999999997</v>
      </c>
      <c r="D21" s="8">
        <v>7.6526266666666704E-2</v>
      </c>
      <c r="E21" s="8">
        <v>-2.2492970605364602</v>
      </c>
      <c r="F21" s="8">
        <v>6.3702714741566899E-3</v>
      </c>
      <c r="G21" s="8">
        <v>0.39130819542262002</v>
      </c>
      <c r="H21" s="8">
        <v>3.2577200746962E-2</v>
      </c>
      <c r="I21" s="8">
        <v>8.3252000000000007E-2</v>
      </c>
      <c r="J21" s="8">
        <v>-3.5863700000000001</v>
      </c>
      <c r="K21" s="8">
        <v>4.1675020904705096E-3</v>
      </c>
    </row>
    <row r="22" spans="1:11" x14ac:dyDescent="0.2">
      <c r="A22" s="2" t="s">
        <v>63</v>
      </c>
      <c r="B22" s="2" t="s">
        <v>167</v>
      </c>
      <c r="C22" s="2">
        <v>0.17011533333333301</v>
      </c>
      <c r="D22" s="2">
        <v>2.63996666666667E-2</v>
      </c>
      <c r="E22" s="2">
        <v>-2.6879215653409401</v>
      </c>
      <c r="F22" s="2">
        <v>9.4646335553546599E-3</v>
      </c>
      <c r="G22" s="2">
        <v>0.13312451653480301</v>
      </c>
      <c r="H22" s="2">
        <v>2.2749949033163401E-2</v>
      </c>
      <c r="I22" s="2">
        <v>0.17089199999999999</v>
      </c>
      <c r="J22" s="2">
        <v>-2.5488400000000002</v>
      </c>
      <c r="K22" s="2">
        <v>1.7340893720791E-3</v>
      </c>
    </row>
    <row r="42" s="4" customFormat="1" x14ac:dyDescent="0.2"/>
  </sheetData>
  <mergeCells count="2">
    <mergeCell ref="C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mx1_CIRI2_CircTest_Overlap_DWN</vt:lpstr>
      <vt:lpstr>Emx1_CIRI2_CircTest_Overlap_UP</vt:lpstr>
      <vt:lpstr>Gad2_CIRI2_CircTest_Overlap_DWN</vt:lpstr>
      <vt:lpstr>Gad2_CIRI2_CircTest_Overlap_UP</vt:lpstr>
      <vt:lpstr>Overlap_Emx1_Ga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5T22:40:21Z</dcterms:created>
  <dcterms:modified xsi:type="dcterms:W3CDTF">2021-04-26T21:07:20Z</dcterms:modified>
</cp:coreProperties>
</file>